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 activeTab="1"/>
  </bookViews>
  <sheets>
    <sheet name="Bias" sheetId="2" r:id="rId1"/>
    <sheet name="Applicability" sheetId="3" r:id="rId2"/>
  </sheets>
  <definedNames>
    <definedName name="_xlnm.Print_Area" localSheetId="0">Bias!$A$4:$E$48</definedName>
  </definedNames>
  <calcPr calcId="145621" calcMode="manual"/>
</workbook>
</file>

<file path=xl/sharedStrings.xml><?xml version="1.0" encoding="utf-8"?>
<sst xmlns="http://schemas.openxmlformats.org/spreadsheetml/2006/main" count="409" uniqueCount="65">
  <si>
    <t xml:space="preserve">INDEX TEST  </t>
  </si>
  <si>
    <t>REFERENCE STANDARD</t>
  </si>
  <si>
    <t>FLOW AND TIMING</t>
  </si>
  <si>
    <t>Low</t>
  </si>
  <si>
    <t>High</t>
  </si>
  <si>
    <t>Unclear</t>
  </si>
  <si>
    <t xml:space="preserve">PATIENT SELECTION </t>
  </si>
  <si>
    <t>STUDY [First author and year]</t>
  </si>
  <si>
    <t xml:space="preserve">Low </t>
  </si>
  <si>
    <t>low</t>
  </si>
  <si>
    <t xml:space="preserve"> PATIENT SELECTION </t>
  </si>
  <si>
    <t xml:space="preserve"> INDEX TEST</t>
  </si>
  <si>
    <t>high</t>
  </si>
  <si>
    <t>unclear</t>
  </si>
  <si>
    <t xml:space="preserve">Table S3(b). Study characteristics and quality assessment of included diagnostic studies (applicability) </t>
  </si>
  <si>
    <t>See Whiting et al. 2011 for criteria on quality assessment</t>
  </si>
  <si>
    <t xml:space="preserve">Table S3(a). Study characteristics and quality assessment of included diagnostic studies (risk of bias) </t>
  </si>
  <si>
    <t>Preface 'V' indicates studies that are in the validation phase of the biomarker discovery pipeline</t>
  </si>
  <si>
    <t>Chuang et al. 1994 [27]</t>
  </si>
  <si>
    <t>Falconer et al. 1994 [69]</t>
  </si>
  <si>
    <t>Basso et al. 1995[28]</t>
  </si>
  <si>
    <t>Fogar et al. 1998 [60]</t>
  </si>
  <si>
    <t>Okada et al. 1998 [63]</t>
  </si>
  <si>
    <t>Plate et al. 1999 [62]</t>
  </si>
  <si>
    <t>Barber et al. 1999 [64]</t>
  </si>
  <si>
    <t>Ikeda et al. 1999 [31]</t>
  </si>
  <si>
    <t>Wenger et al. 1999 [75]</t>
  </si>
  <si>
    <t>Itakura et al. 2000 [32]</t>
  </si>
  <si>
    <t>Barber et al. 2000 [59]</t>
  </si>
  <si>
    <t>von Bernstorff et al. 2001[74]</t>
  </si>
  <si>
    <t>Yue et al. 2002 [22]</t>
  </si>
  <si>
    <t>Ebrahimi et al. 2004 [68]</t>
  </si>
  <si>
    <r>
      <t>Koopmann et al. 2004 [51]</t>
    </r>
    <r>
      <rPr>
        <vertAlign val="superscript"/>
        <sz val="11"/>
        <color theme="1"/>
        <rFont val="Times New Roman"/>
        <family val="1"/>
      </rPr>
      <t>V</t>
    </r>
  </si>
  <si>
    <r>
      <t>Mroczko et al. 2005 [45]</t>
    </r>
    <r>
      <rPr>
        <vertAlign val="superscript"/>
        <sz val="11"/>
        <color theme="1"/>
        <rFont val="Times New Roman"/>
        <family val="1"/>
      </rPr>
      <t>V</t>
    </r>
  </si>
  <si>
    <r>
      <t>Koopmann et al. 2006 [80]</t>
    </r>
    <r>
      <rPr>
        <vertAlign val="superscript"/>
        <sz val="11"/>
        <color theme="1"/>
        <rFont val="Times New Roman"/>
        <family val="1"/>
      </rPr>
      <t>V</t>
    </r>
  </si>
  <si>
    <t>Bellone et al. 2006 [33]</t>
  </si>
  <si>
    <t>Bellone et al. 2009 [72]</t>
  </si>
  <si>
    <t>Noh et al. 2006 [41]</t>
  </si>
  <si>
    <t>Poch et al. 2007 [55]</t>
  </si>
  <si>
    <r>
      <t>Groblewska et al. 2007 [46]</t>
    </r>
    <r>
      <rPr>
        <vertAlign val="superscript"/>
        <sz val="11"/>
        <color theme="1"/>
        <rFont val="Times New Roman"/>
        <family val="1"/>
      </rPr>
      <t>V</t>
    </r>
  </si>
  <si>
    <t>Chang et al. 2008 [84]</t>
  </si>
  <si>
    <t>Frick et al. 2008 [34]</t>
  </si>
  <si>
    <t>Talar-Wojnarowska et al. 2009 [70]</t>
  </si>
  <si>
    <r>
      <t>Mroczko et al. 2010 [53]</t>
    </r>
    <r>
      <rPr>
        <vertAlign val="superscript"/>
        <sz val="11"/>
        <color theme="1"/>
        <rFont val="Times New Roman"/>
        <family val="1"/>
      </rPr>
      <t>V</t>
    </r>
  </si>
  <si>
    <t>Vizio et al. 2010 [82]</t>
  </si>
  <si>
    <t>Vizio et al. 2012 [65]</t>
  </si>
  <si>
    <r>
      <t>Baine et al. 2011 [37]</t>
    </r>
    <r>
      <rPr>
        <vertAlign val="superscript"/>
        <sz val="11"/>
        <color theme="1"/>
        <rFont val="Times New Roman"/>
        <family val="1"/>
      </rPr>
      <t>V</t>
    </r>
  </si>
  <si>
    <t>Gabitass et al. 2011 [78]</t>
  </si>
  <si>
    <t xml:space="preserve">Rahbari et al. 2011 [83] </t>
  </si>
  <si>
    <r>
      <t>Ӧzkan et al. 2011 [47]</t>
    </r>
    <r>
      <rPr>
        <vertAlign val="superscript"/>
        <sz val="11"/>
        <color theme="1"/>
        <rFont val="Times New Roman"/>
        <family val="1"/>
      </rPr>
      <t>V</t>
    </r>
  </si>
  <si>
    <t>Chen et al. 2012 [71]</t>
  </si>
  <si>
    <t>Dima et al. 2012 [61]</t>
  </si>
  <si>
    <t>Sakamoto et al. 2012 [19]</t>
  </si>
  <si>
    <r>
      <t>Vasiliades et al. 2012 [48]</t>
    </r>
    <r>
      <rPr>
        <vertAlign val="superscript"/>
        <sz val="11"/>
        <color theme="1"/>
        <rFont val="Times New Roman"/>
        <family val="1"/>
      </rPr>
      <t>V</t>
    </r>
  </si>
  <si>
    <t>Bao et al. 2013 [43]</t>
  </si>
  <si>
    <r>
      <t>Kaur et al. 2013 [52]</t>
    </r>
    <r>
      <rPr>
        <vertAlign val="superscript"/>
        <sz val="11"/>
        <color theme="1"/>
        <rFont val="Times New Roman"/>
        <family val="1"/>
      </rPr>
      <t>V</t>
    </r>
  </si>
  <si>
    <r>
      <t>Schultz et al. 2013 [44]</t>
    </r>
    <r>
      <rPr>
        <vertAlign val="superscript"/>
        <sz val="11"/>
        <color theme="1"/>
        <rFont val="Times New Roman"/>
        <family val="1"/>
      </rPr>
      <t>V</t>
    </r>
  </si>
  <si>
    <t>Blogowski et al. 2014 [49]</t>
  </si>
  <si>
    <t>Breitbart et al. 2014 [66]</t>
  </si>
  <si>
    <r>
      <t>Shaw et al. 2014 [50]</t>
    </r>
    <r>
      <rPr>
        <vertAlign val="superscript"/>
        <sz val="11"/>
        <color theme="1"/>
        <rFont val="Times New Roman"/>
        <family val="1"/>
      </rPr>
      <t>V</t>
    </r>
  </si>
  <si>
    <r>
      <t>Zhang et al. 2014 [57]</t>
    </r>
    <r>
      <rPr>
        <vertAlign val="superscript"/>
        <sz val="11"/>
        <color theme="1"/>
        <rFont val="Times New Roman"/>
        <family val="1"/>
      </rPr>
      <t>V</t>
    </r>
  </si>
  <si>
    <t>Komura et al. 2015 [67]</t>
  </si>
  <si>
    <r>
      <t>Zhang et al. 2014 [53]</t>
    </r>
    <r>
      <rPr>
        <vertAlign val="superscript"/>
        <sz val="11"/>
        <color theme="1"/>
        <rFont val="Times New Roman"/>
        <family val="1"/>
      </rPr>
      <t>V</t>
    </r>
  </si>
  <si>
    <r>
      <t>Mroczko et al. 2010 [55]</t>
    </r>
    <r>
      <rPr>
        <vertAlign val="superscript"/>
        <sz val="11"/>
        <color theme="1"/>
        <rFont val="Times New Roman"/>
        <family val="1"/>
      </rPr>
      <t>V</t>
    </r>
  </si>
  <si>
    <t>Poch et al. 2007 [5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%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4" xfId="0" applyFont="1" applyBorder="1" applyAlignment="1">
      <alignment vertical="top" wrapText="1"/>
    </xf>
    <xf numFmtId="0" fontId="0" fillId="0" borderId="0" xfId="0" applyBorder="1" applyAlignment="1">
      <alignment vertical="top"/>
    </xf>
    <xf numFmtId="49" fontId="0" fillId="0" borderId="0" xfId="0" applyNumberFormat="1" applyBorder="1" applyAlignment="1">
      <alignment vertical="top"/>
    </xf>
    <xf numFmtId="0" fontId="0" fillId="0" borderId="0" xfId="0" applyNumberFormat="1" applyBorder="1" applyAlignment="1">
      <alignment vertical="top"/>
    </xf>
    <xf numFmtId="0" fontId="0" fillId="0" borderId="0" xfId="0" applyBorder="1"/>
    <xf numFmtId="0" fontId="0" fillId="0" borderId="0" xfId="0" applyFill="1" applyBorder="1" applyAlignment="1">
      <alignment vertical="top"/>
    </xf>
    <xf numFmtId="49" fontId="0" fillId="0" borderId="0" xfId="0" applyNumberFormat="1" applyFill="1" applyBorder="1" applyAlignment="1">
      <alignment vertical="top"/>
    </xf>
    <xf numFmtId="2" fontId="0" fillId="0" borderId="0" xfId="0" applyNumberFormat="1" applyFont="1" applyBorder="1"/>
    <xf numFmtId="10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Font="1" applyBorder="1"/>
    <xf numFmtId="0" fontId="1" fillId="0" borderId="0" xfId="0" applyFont="1" applyBorder="1" applyAlignment="1">
      <alignment vertical="top" wrapText="1"/>
    </xf>
    <xf numFmtId="0" fontId="3" fillId="0" borderId="0" xfId="0" applyFont="1" applyBorder="1"/>
    <xf numFmtId="0" fontId="2" fillId="0" borderId="0" xfId="0" applyFont="1" applyFill="1" applyBorder="1" applyAlignment="1">
      <alignment vertical="top" wrapText="1"/>
    </xf>
    <xf numFmtId="0" fontId="3" fillId="0" borderId="0" xfId="0" applyFont="1" applyBorder="1" applyAlignment="1">
      <alignment vertical="top"/>
    </xf>
    <xf numFmtId="0" fontId="1" fillId="0" borderId="0" xfId="0" applyFont="1" applyBorder="1" applyAlignment="1">
      <alignment horizontal="center" vertical="top" wrapText="1"/>
    </xf>
    <xf numFmtId="164" fontId="0" fillId="0" borderId="0" xfId="0" applyNumberFormat="1" applyFont="1" applyBorder="1"/>
    <xf numFmtId="0" fontId="4" fillId="0" borderId="1" xfId="0" applyFont="1" applyBorder="1" applyAlignment="1">
      <alignment vertical="top" wrapText="1"/>
    </xf>
    <xf numFmtId="0" fontId="4" fillId="0" borderId="2" xfId="0" applyFont="1" applyBorder="1" applyAlignment="1">
      <alignment horizontal="center" vertical="top" wrapText="1"/>
    </xf>
    <xf numFmtId="0" fontId="5" fillId="0" borderId="3" xfId="0" applyFont="1" applyBorder="1" applyAlignment="1">
      <alignment vertical="top"/>
    </xf>
    <xf numFmtId="49" fontId="5" fillId="2" borderId="3" xfId="0" applyNumberFormat="1" applyFont="1" applyFill="1" applyBorder="1" applyAlignment="1">
      <alignment vertical="top"/>
    </xf>
    <xf numFmtId="49" fontId="5" fillId="0" borderId="3" xfId="0" applyNumberFormat="1" applyFont="1" applyBorder="1" applyAlignment="1">
      <alignment horizontal="left" vertical="top" wrapText="1"/>
    </xf>
    <xf numFmtId="49" fontId="5" fillId="0" borderId="3" xfId="0" applyNumberFormat="1" applyFont="1" applyBorder="1" applyAlignment="1">
      <alignment vertical="top"/>
    </xf>
    <xf numFmtId="49" fontId="5" fillId="0" borderId="3" xfId="0" applyNumberFormat="1" applyFont="1" applyBorder="1" applyAlignment="1">
      <alignment vertical="top" wrapText="1"/>
    </xf>
    <xf numFmtId="0" fontId="4" fillId="0" borderId="3" xfId="0" applyFont="1" applyBorder="1"/>
    <xf numFmtId="0" fontId="5" fillId="0" borderId="3" xfId="0" applyFont="1" applyBorder="1" applyAlignment="1">
      <alignment horizontal="left" vertical="top" wrapText="1"/>
    </xf>
    <xf numFmtId="0" fontId="5" fillId="0" borderId="3" xfId="0" applyFont="1" applyBorder="1" applyAlignment="1">
      <alignment vertical="top" wrapText="1"/>
    </xf>
    <xf numFmtId="0" fontId="3" fillId="0" borderId="0" xfId="0" applyFont="1"/>
    <xf numFmtId="0" fontId="5" fillId="0" borderId="0" xfId="0" applyFont="1" applyBorder="1" applyAlignment="1">
      <alignment vertical="top"/>
    </xf>
    <xf numFmtId="0" fontId="5" fillId="0" borderId="0" xfId="0" applyNumberFormat="1" applyFont="1" applyBorder="1" applyAlignment="1">
      <alignment vertical="top"/>
    </xf>
    <xf numFmtId="49" fontId="5" fillId="0" borderId="0" xfId="0" applyNumberFormat="1" applyFont="1" applyBorder="1" applyAlignment="1">
      <alignment vertical="top"/>
    </xf>
  </cellXfs>
  <cellStyles count="1">
    <cellStyle name="Normal" xfId="0" builtinId="0"/>
  </cellStyles>
  <dxfs count="409"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00B0F0"/>
        </patternFill>
      </fill>
    </dxf>
    <dxf>
      <fill>
        <patternFill>
          <bgColor theme="7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9"/>
  <sheetViews>
    <sheetView zoomScaleNormal="100" workbookViewId="0">
      <selection activeCell="A5" sqref="A5:A48"/>
    </sheetView>
  </sheetViews>
  <sheetFormatPr defaultRowHeight="15" outlineLevelRow="1" x14ac:dyDescent="0.25"/>
  <cols>
    <col min="1" max="1" width="32.28515625" customWidth="1"/>
    <col min="2" max="2" width="13.42578125" customWidth="1"/>
    <col min="3" max="3" width="13.7109375" customWidth="1"/>
    <col min="4" max="4" width="21.7109375" customWidth="1"/>
    <col min="5" max="5" width="14.28515625" customWidth="1"/>
    <col min="6" max="6" width="16.28515625" customWidth="1"/>
    <col min="7" max="7" width="22.5703125" customWidth="1"/>
    <col min="8" max="8" width="25.85546875" customWidth="1"/>
    <col min="9" max="9" width="21.5703125" customWidth="1"/>
    <col min="10" max="10" width="30" customWidth="1"/>
  </cols>
  <sheetData>
    <row r="2" spans="1:5" x14ac:dyDescent="0.25">
      <c r="A2" s="29" t="s">
        <v>16</v>
      </c>
    </row>
    <row r="4" spans="1:5" ht="37.5" customHeight="1" thickBot="1" x14ac:dyDescent="0.3">
      <c r="A4" s="19" t="s">
        <v>7</v>
      </c>
      <c r="B4" s="20" t="s">
        <v>6</v>
      </c>
      <c r="C4" s="20" t="s">
        <v>0</v>
      </c>
      <c r="D4" s="20" t="s">
        <v>1</v>
      </c>
      <c r="E4" s="20" t="s">
        <v>2</v>
      </c>
    </row>
    <row r="5" spans="1:5" ht="15.75" thickBot="1" x14ac:dyDescent="0.3">
      <c r="A5" s="21" t="s">
        <v>18</v>
      </c>
      <c r="B5" s="22" t="s">
        <v>4</v>
      </c>
      <c r="C5" s="23" t="s">
        <v>5</v>
      </c>
      <c r="D5" s="24" t="s">
        <v>3</v>
      </c>
      <c r="E5" s="24" t="s">
        <v>5</v>
      </c>
    </row>
    <row r="6" spans="1:5" ht="15.75" thickBot="1" x14ac:dyDescent="0.3">
      <c r="A6" s="21" t="s">
        <v>19</v>
      </c>
      <c r="B6" s="24" t="s">
        <v>4</v>
      </c>
      <c r="C6" s="24" t="s">
        <v>5</v>
      </c>
      <c r="D6" s="24" t="s">
        <v>3</v>
      </c>
      <c r="E6" s="24" t="s">
        <v>5</v>
      </c>
    </row>
    <row r="7" spans="1:5" ht="15.75" thickBot="1" x14ac:dyDescent="0.3">
      <c r="A7" s="21" t="s">
        <v>20</v>
      </c>
      <c r="B7" s="24" t="s">
        <v>4</v>
      </c>
      <c r="C7" s="24" t="s">
        <v>5</v>
      </c>
      <c r="D7" s="24" t="s">
        <v>3</v>
      </c>
      <c r="E7" s="24" t="s">
        <v>5</v>
      </c>
    </row>
    <row r="8" spans="1:5" ht="15.75" thickBot="1" x14ac:dyDescent="0.3">
      <c r="A8" s="21" t="s">
        <v>21</v>
      </c>
      <c r="B8" s="24" t="s">
        <v>4</v>
      </c>
      <c r="C8" s="24" t="s">
        <v>4</v>
      </c>
      <c r="D8" s="24" t="s">
        <v>3</v>
      </c>
      <c r="E8" s="24" t="s">
        <v>5</v>
      </c>
    </row>
    <row r="9" spans="1:5" ht="15.75" thickBot="1" x14ac:dyDescent="0.3">
      <c r="A9" s="21" t="s">
        <v>22</v>
      </c>
      <c r="B9" s="24" t="s">
        <v>5</v>
      </c>
      <c r="C9" s="24" t="s">
        <v>5</v>
      </c>
      <c r="D9" s="24" t="s">
        <v>3</v>
      </c>
      <c r="E9" s="24" t="s">
        <v>3</v>
      </c>
    </row>
    <row r="10" spans="1:5" ht="15.75" thickBot="1" x14ac:dyDescent="0.3">
      <c r="A10" s="21" t="s">
        <v>23</v>
      </c>
      <c r="B10" s="24" t="s">
        <v>4</v>
      </c>
      <c r="C10" s="24" t="s">
        <v>5</v>
      </c>
      <c r="D10" s="24" t="s">
        <v>3</v>
      </c>
      <c r="E10" s="24" t="s">
        <v>4</v>
      </c>
    </row>
    <row r="11" spans="1:5" ht="15.75" thickBot="1" x14ac:dyDescent="0.3">
      <c r="A11" s="21" t="s">
        <v>24</v>
      </c>
      <c r="B11" s="24" t="s">
        <v>3</v>
      </c>
      <c r="C11" s="24" t="s">
        <v>5</v>
      </c>
      <c r="D11" s="24" t="s">
        <v>3</v>
      </c>
      <c r="E11" s="24" t="s">
        <v>5</v>
      </c>
    </row>
    <row r="12" spans="1:5" ht="15.75" thickBot="1" x14ac:dyDescent="0.3">
      <c r="A12" s="21" t="s">
        <v>25</v>
      </c>
      <c r="B12" s="24" t="s">
        <v>4</v>
      </c>
      <c r="C12" s="24" t="s">
        <v>5</v>
      </c>
      <c r="D12" s="24" t="s">
        <v>3</v>
      </c>
      <c r="E12" s="24" t="s">
        <v>3</v>
      </c>
    </row>
    <row r="13" spans="1:5" ht="15.75" thickBot="1" x14ac:dyDescent="0.3">
      <c r="A13" s="21" t="s">
        <v>26</v>
      </c>
      <c r="B13" s="24" t="s">
        <v>5</v>
      </c>
      <c r="C13" s="24" t="s">
        <v>5</v>
      </c>
      <c r="D13" s="24" t="s">
        <v>3</v>
      </c>
      <c r="E13" s="24" t="s">
        <v>5</v>
      </c>
    </row>
    <row r="14" spans="1:5" ht="15.75" thickBot="1" x14ac:dyDescent="0.3">
      <c r="A14" s="21" t="s">
        <v>27</v>
      </c>
      <c r="B14" s="24" t="s">
        <v>4</v>
      </c>
      <c r="C14" s="24" t="s">
        <v>5</v>
      </c>
      <c r="D14" s="24" t="s">
        <v>3</v>
      </c>
      <c r="E14" s="24" t="s">
        <v>3</v>
      </c>
    </row>
    <row r="15" spans="1:5" ht="15.75" thickBot="1" x14ac:dyDescent="0.3">
      <c r="A15" s="21" t="s">
        <v>28</v>
      </c>
      <c r="B15" s="24" t="s">
        <v>12</v>
      </c>
      <c r="C15" s="24" t="s">
        <v>5</v>
      </c>
      <c r="D15" s="24" t="s">
        <v>3</v>
      </c>
      <c r="E15" s="24" t="s">
        <v>3</v>
      </c>
    </row>
    <row r="16" spans="1:5" ht="15.75" thickBot="1" x14ac:dyDescent="0.3">
      <c r="A16" s="21" t="s">
        <v>29</v>
      </c>
      <c r="B16" s="24" t="s">
        <v>4</v>
      </c>
      <c r="C16" s="24" t="s">
        <v>3</v>
      </c>
      <c r="D16" s="24" t="s">
        <v>3</v>
      </c>
      <c r="E16" s="24" t="s">
        <v>3</v>
      </c>
    </row>
    <row r="17" spans="1:10" ht="15.75" thickBot="1" x14ac:dyDescent="0.3">
      <c r="A17" s="21" t="s">
        <v>30</v>
      </c>
      <c r="B17" s="24" t="s">
        <v>4</v>
      </c>
      <c r="C17" s="24" t="s">
        <v>5</v>
      </c>
      <c r="D17" s="24" t="s">
        <v>3</v>
      </c>
      <c r="E17" s="24" t="s">
        <v>3</v>
      </c>
    </row>
    <row r="18" spans="1:10" ht="15.75" thickBot="1" x14ac:dyDescent="0.3">
      <c r="A18" s="21" t="s">
        <v>31</v>
      </c>
      <c r="B18" s="24" t="s">
        <v>4</v>
      </c>
      <c r="C18" s="24" t="s">
        <v>5</v>
      </c>
      <c r="D18" s="24" t="s">
        <v>3</v>
      </c>
      <c r="E18" s="24" t="s">
        <v>3</v>
      </c>
    </row>
    <row r="19" spans="1:10" ht="18.75" thickBot="1" x14ac:dyDescent="0.3">
      <c r="A19" s="21" t="s">
        <v>32</v>
      </c>
      <c r="B19" s="24" t="s">
        <v>4</v>
      </c>
      <c r="C19" s="24" t="s">
        <v>5</v>
      </c>
      <c r="D19" s="24" t="s">
        <v>3</v>
      </c>
      <c r="E19" s="24" t="s">
        <v>3</v>
      </c>
      <c r="H19" s="2"/>
      <c r="I19" s="6"/>
      <c r="J19" s="6"/>
    </row>
    <row r="20" spans="1:10" ht="18.75" thickBot="1" x14ac:dyDescent="0.3">
      <c r="A20" s="21" t="s">
        <v>33</v>
      </c>
      <c r="B20" s="24" t="s">
        <v>4</v>
      </c>
      <c r="C20" s="24" t="s">
        <v>5</v>
      </c>
      <c r="D20" s="24" t="s">
        <v>3</v>
      </c>
      <c r="E20" s="24" t="s">
        <v>3</v>
      </c>
      <c r="H20" s="2"/>
      <c r="I20" s="6"/>
      <c r="J20" s="6"/>
    </row>
    <row r="21" spans="1:10" ht="15.75" thickBot="1" x14ac:dyDescent="0.3">
      <c r="A21" s="21" t="s">
        <v>35</v>
      </c>
      <c r="B21" s="24" t="s">
        <v>4</v>
      </c>
      <c r="C21" s="24" t="s">
        <v>3</v>
      </c>
      <c r="D21" s="24" t="s">
        <v>3</v>
      </c>
      <c r="E21" s="24" t="s">
        <v>3</v>
      </c>
      <c r="H21" s="2"/>
      <c r="I21" s="5"/>
      <c r="J21" s="6"/>
    </row>
    <row r="22" spans="1:10" ht="18.75" thickBot="1" x14ac:dyDescent="0.3">
      <c r="A22" s="21" t="s">
        <v>34</v>
      </c>
      <c r="B22" s="24" t="s">
        <v>4</v>
      </c>
      <c r="C22" s="24" t="s">
        <v>3</v>
      </c>
      <c r="D22" s="24" t="s">
        <v>3</v>
      </c>
      <c r="E22" s="24" t="s">
        <v>3</v>
      </c>
      <c r="H22" s="2"/>
      <c r="I22" s="6"/>
      <c r="J22" s="6"/>
    </row>
    <row r="23" spans="1:10" ht="15.75" thickBot="1" x14ac:dyDescent="0.3">
      <c r="A23" s="21" t="s">
        <v>37</v>
      </c>
      <c r="B23" s="24" t="s">
        <v>4</v>
      </c>
      <c r="C23" s="24" t="s">
        <v>3</v>
      </c>
      <c r="D23" s="24" t="s">
        <v>3</v>
      </c>
      <c r="E23" s="24" t="s">
        <v>3</v>
      </c>
      <c r="H23" s="2"/>
      <c r="I23" s="6"/>
      <c r="J23" s="5"/>
    </row>
    <row r="24" spans="1:10" ht="15.75" thickBot="1" x14ac:dyDescent="0.3">
      <c r="A24" s="21" t="s">
        <v>38</v>
      </c>
      <c r="B24" s="24" t="s">
        <v>4</v>
      </c>
      <c r="C24" s="24" t="s">
        <v>3</v>
      </c>
      <c r="D24" s="24" t="s">
        <v>3</v>
      </c>
      <c r="E24" s="24" t="s">
        <v>3</v>
      </c>
      <c r="H24" s="2"/>
      <c r="I24" s="6"/>
      <c r="J24" s="6"/>
    </row>
    <row r="25" spans="1:10" ht="18.75" thickBot="1" x14ac:dyDescent="0.3">
      <c r="A25" s="21" t="s">
        <v>39</v>
      </c>
      <c r="B25" s="24" t="s">
        <v>4</v>
      </c>
      <c r="C25" s="24" t="s">
        <v>8</v>
      </c>
      <c r="D25" s="24" t="s">
        <v>3</v>
      </c>
      <c r="E25" s="24" t="s">
        <v>3</v>
      </c>
      <c r="H25" s="2"/>
      <c r="I25" s="6"/>
      <c r="J25" s="6"/>
    </row>
    <row r="26" spans="1:10" ht="15.75" thickBot="1" x14ac:dyDescent="0.3">
      <c r="A26" s="21" t="s">
        <v>40</v>
      </c>
      <c r="B26" s="24" t="s">
        <v>4</v>
      </c>
      <c r="C26" s="24" t="s">
        <v>3</v>
      </c>
      <c r="D26" s="24" t="s">
        <v>3</v>
      </c>
      <c r="E26" s="24" t="s">
        <v>3</v>
      </c>
      <c r="H26" s="2"/>
      <c r="I26" s="6"/>
      <c r="J26" s="6"/>
    </row>
    <row r="27" spans="1:10" ht="15.75" thickBot="1" x14ac:dyDescent="0.3">
      <c r="A27" s="21" t="s">
        <v>41</v>
      </c>
      <c r="B27" s="24" t="s">
        <v>5</v>
      </c>
      <c r="C27" s="24" t="s">
        <v>3</v>
      </c>
      <c r="D27" s="24" t="s">
        <v>3</v>
      </c>
      <c r="E27" s="24" t="s">
        <v>9</v>
      </c>
      <c r="H27" s="2"/>
      <c r="I27" s="6"/>
      <c r="J27" s="6"/>
    </row>
    <row r="28" spans="1:10" ht="15.75" thickBot="1" x14ac:dyDescent="0.3">
      <c r="A28" s="21" t="s">
        <v>36</v>
      </c>
      <c r="B28" s="24" t="s">
        <v>4</v>
      </c>
      <c r="C28" s="24" t="s">
        <v>3</v>
      </c>
      <c r="D28" s="24" t="s">
        <v>3</v>
      </c>
      <c r="E28" s="24" t="s">
        <v>3</v>
      </c>
      <c r="H28" s="2"/>
      <c r="I28" s="6"/>
      <c r="J28" s="6"/>
    </row>
    <row r="29" spans="1:10" ht="15.75" thickBot="1" x14ac:dyDescent="0.3">
      <c r="A29" s="21" t="s">
        <v>42</v>
      </c>
      <c r="B29" s="24" t="s">
        <v>3</v>
      </c>
      <c r="C29" s="24" t="s">
        <v>3</v>
      </c>
      <c r="D29" s="24" t="s">
        <v>3</v>
      </c>
      <c r="E29" s="24" t="s">
        <v>3</v>
      </c>
      <c r="H29" s="2"/>
      <c r="I29" s="6"/>
      <c r="J29" s="6"/>
    </row>
    <row r="30" spans="1:10" ht="18.75" thickBot="1" x14ac:dyDescent="0.3">
      <c r="A30" s="21" t="s">
        <v>43</v>
      </c>
      <c r="B30" s="24" t="s">
        <v>4</v>
      </c>
      <c r="C30" s="24" t="s">
        <v>5</v>
      </c>
      <c r="D30" s="24" t="s">
        <v>3</v>
      </c>
      <c r="E30" s="24" t="s">
        <v>3</v>
      </c>
      <c r="H30" s="2"/>
      <c r="I30" s="6"/>
      <c r="J30" s="6"/>
    </row>
    <row r="31" spans="1:10" ht="15.75" thickBot="1" x14ac:dyDescent="0.3">
      <c r="A31" s="21" t="s">
        <v>44</v>
      </c>
      <c r="B31" s="24" t="s">
        <v>4</v>
      </c>
      <c r="C31" s="24" t="s">
        <v>3</v>
      </c>
      <c r="D31" s="24" t="s">
        <v>3</v>
      </c>
      <c r="E31" s="24" t="s">
        <v>3</v>
      </c>
      <c r="H31" s="2"/>
      <c r="I31" s="6"/>
      <c r="J31" s="6"/>
    </row>
    <row r="32" spans="1:10" ht="18.75" thickBot="1" x14ac:dyDescent="0.3">
      <c r="A32" s="21" t="s">
        <v>46</v>
      </c>
      <c r="B32" s="24" t="s">
        <v>5</v>
      </c>
      <c r="C32" s="24" t="s">
        <v>3</v>
      </c>
      <c r="D32" s="24" t="s">
        <v>3</v>
      </c>
      <c r="E32" s="24" t="s">
        <v>4</v>
      </c>
      <c r="H32" s="2"/>
      <c r="I32" s="6"/>
      <c r="J32" s="6"/>
    </row>
    <row r="33" spans="1:10" ht="15.75" thickBot="1" x14ac:dyDescent="0.3">
      <c r="A33" s="21" t="s">
        <v>47</v>
      </c>
      <c r="B33" s="24" t="s">
        <v>5</v>
      </c>
      <c r="C33" s="24" t="s">
        <v>3</v>
      </c>
      <c r="D33" s="24" t="s">
        <v>3</v>
      </c>
      <c r="E33" s="24" t="s">
        <v>5</v>
      </c>
      <c r="H33" s="2"/>
      <c r="I33" s="6"/>
      <c r="J33" s="6"/>
    </row>
    <row r="34" spans="1:10" ht="15.75" thickBot="1" x14ac:dyDescent="0.3">
      <c r="A34" s="21" t="s">
        <v>48</v>
      </c>
      <c r="B34" s="24" t="s">
        <v>5</v>
      </c>
      <c r="C34" s="24" t="s">
        <v>3</v>
      </c>
      <c r="D34" s="24" t="s">
        <v>3</v>
      </c>
      <c r="E34" s="24" t="s">
        <v>3</v>
      </c>
      <c r="H34" s="2"/>
      <c r="I34" s="6"/>
      <c r="J34" s="6"/>
    </row>
    <row r="35" spans="1:10" ht="18.75" thickBot="1" x14ac:dyDescent="0.3">
      <c r="A35" s="21" t="s">
        <v>49</v>
      </c>
      <c r="B35" s="24" t="s">
        <v>5</v>
      </c>
      <c r="C35" s="24" t="s">
        <v>3</v>
      </c>
      <c r="D35" s="24" t="s">
        <v>3</v>
      </c>
      <c r="E35" s="24" t="s">
        <v>5</v>
      </c>
      <c r="H35" s="2"/>
      <c r="I35" s="6"/>
      <c r="J35" s="6"/>
    </row>
    <row r="36" spans="1:10" ht="15.75" thickBot="1" x14ac:dyDescent="0.3">
      <c r="A36" s="21" t="s">
        <v>50</v>
      </c>
      <c r="B36" s="24" t="s">
        <v>4</v>
      </c>
      <c r="C36" s="25" t="s">
        <v>3</v>
      </c>
      <c r="D36" s="24" t="s">
        <v>3</v>
      </c>
      <c r="E36" s="24" t="s">
        <v>5</v>
      </c>
      <c r="H36" s="2"/>
      <c r="I36" s="6"/>
      <c r="J36" s="6"/>
    </row>
    <row r="37" spans="1:10" ht="15.75" thickBot="1" x14ac:dyDescent="0.3">
      <c r="A37" s="21" t="s">
        <v>51</v>
      </c>
      <c r="B37" s="24" t="s">
        <v>5</v>
      </c>
      <c r="C37" s="25" t="s">
        <v>3</v>
      </c>
      <c r="D37" s="24" t="s">
        <v>3</v>
      </c>
      <c r="E37" s="24" t="s">
        <v>3</v>
      </c>
      <c r="H37" s="2"/>
      <c r="I37" s="6"/>
      <c r="J37" s="6"/>
    </row>
    <row r="38" spans="1:10" ht="15.75" thickBot="1" x14ac:dyDescent="0.3">
      <c r="A38" s="21" t="s">
        <v>52</v>
      </c>
      <c r="B38" s="24" t="s">
        <v>4</v>
      </c>
      <c r="C38" s="25" t="s">
        <v>3</v>
      </c>
      <c r="D38" s="24" t="s">
        <v>3</v>
      </c>
      <c r="E38" s="24" t="s">
        <v>3</v>
      </c>
      <c r="H38" s="2"/>
      <c r="I38" s="5"/>
      <c r="J38" s="6"/>
    </row>
    <row r="39" spans="1:10" ht="18.75" thickBot="1" x14ac:dyDescent="0.3">
      <c r="A39" s="21" t="s">
        <v>53</v>
      </c>
      <c r="B39" s="24" t="s">
        <v>4</v>
      </c>
      <c r="C39" s="25" t="s">
        <v>3</v>
      </c>
      <c r="D39" s="24" t="s">
        <v>3</v>
      </c>
      <c r="E39" s="24" t="s">
        <v>3</v>
      </c>
      <c r="H39" s="2"/>
      <c r="I39" s="6"/>
      <c r="J39" s="6"/>
    </row>
    <row r="40" spans="1:10" ht="15.75" thickBot="1" x14ac:dyDescent="0.3">
      <c r="A40" s="21" t="s">
        <v>45</v>
      </c>
      <c r="B40" s="24" t="s">
        <v>3</v>
      </c>
      <c r="C40" s="24" t="s">
        <v>3</v>
      </c>
      <c r="D40" s="24" t="s">
        <v>3</v>
      </c>
      <c r="E40" s="24" t="s">
        <v>3</v>
      </c>
      <c r="H40" s="2"/>
      <c r="I40" s="6"/>
      <c r="J40" s="6"/>
    </row>
    <row r="41" spans="1:10" ht="15.75" thickBot="1" x14ac:dyDescent="0.3">
      <c r="A41" s="21" t="s">
        <v>54</v>
      </c>
      <c r="B41" s="24" t="s">
        <v>5</v>
      </c>
      <c r="C41" s="25" t="s">
        <v>3</v>
      </c>
      <c r="D41" s="24" t="s">
        <v>5</v>
      </c>
      <c r="E41" s="24" t="s">
        <v>3</v>
      </c>
      <c r="H41" s="2"/>
      <c r="I41" s="6"/>
      <c r="J41" s="6"/>
    </row>
    <row r="42" spans="1:10" ht="18.75" thickBot="1" x14ac:dyDescent="0.3">
      <c r="A42" s="21" t="s">
        <v>55</v>
      </c>
      <c r="B42" s="24" t="s">
        <v>3</v>
      </c>
      <c r="C42" s="25" t="s">
        <v>3</v>
      </c>
      <c r="D42" s="24" t="s">
        <v>3</v>
      </c>
      <c r="E42" s="24" t="s">
        <v>3</v>
      </c>
      <c r="H42" s="2"/>
      <c r="I42" s="6"/>
      <c r="J42" s="6"/>
    </row>
    <row r="43" spans="1:10" ht="18.75" thickBot="1" x14ac:dyDescent="0.3">
      <c r="A43" s="21" t="s">
        <v>56</v>
      </c>
      <c r="B43" s="24" t="s">
        <v>3</v>
      </c>
      <c r="C43" s="25" t="s">
        <v>3</v>
      </c>
      <c r="D43" s="24" t="s">
        <v>3</v>
      </c>
      <c r="E43" s="24" t="s">
        <v>5</v>
      </c>
      <c r="H43" s="2"/>
      <c r="I43" s="6"/>
      <c r="J43" s="6"/>
    </row>
    <row r="44" spans="1:10" ht="15.75" thickBot="1" x14ac:dyDescent="0.3">
      <c r="A44" s="21" t="s">
        <v>57</v>
      </c>
      <c r="B44" s="24" t="s">
        <v>4</v>
      </c>
      <c r="C44" s="25" t="s">
        <v>3</v>
      </c>
      <c r="D44" s="24" t="s">
        <v>3</v>
      </c>
      <c r="E44" s="24" t="s">
        <v>5</v>
      </c>
      <c r="H44" s="2"/>
      <c r="I44" s="6"/>
      <c r="J44" s="6"/>
    </row>
    <row r="45" spans="1:10" ht="15.75" thickBot="1" x14ac:dyDescent="0.3">
      <c r="A45" s="21" t="s">
        <v>58</v>
      </c>
      <c r="B45" s="24" t="s">
        <v>3</v>
      </c>
      <c r="C45" s="25" t="s">
        <v>3</v>
      </c>
      <c r="D45" s="24" t="s">
        <v>5</v>
      </c>
      <c r="E45" s="24" t="s">
        <v>5</v>
      </c>
      <c r="H45" s="2"/>
      <c r="I45" s="6"/>
      <c r="J45" s="6"/>
    </row>
    <row r="46" spans="1:10" ht="18.75" thickBot="1" x14ac:dyDescent="0.3">
      <c r="A46" s="21" t="s">
        <v>59</v>
      </c>
      <c r="B46" s="24" t="s">
        <v>4</v>
      </c>
      <c r="C46" s="25" t="s">
        <v>3</v>
      </c>
      <c r="D46" s="24" t="s">
        <v>3</v>
      </c>
      <c r="E46" s="24" t="s">
        <v>3</v>
      </c>
      <c r="H46" s="2"/>
      <c r="I46" s="6"/>
      <c r="J46" s="6"/>
    </row>
    <row r="47" spans="1:10" ht="18.75" thickBot="1" x14ac:dyDescent="0.3">
      <c r="A47" s="21" t="s">
        <v>60</v>
      </c>
      <c r="B47" s="24" t="s">
        <v>5</v>
      </c>
      <c r="C47" s="25" t="s">
        <v>3</v>
      </c>
      <c r="D47" s="24" t="s">
        <v>3</v>
      </c>
      <c r="E47" s="24" t="s">
        <v>3</v>
      </c>
      <c r="H47" s="2"/>
      <c r="I47" s="6"/>
      <c r="J47" s="6"/>
    </row>
    <row r="48" spans="1:10" ht="15.75" thickBot="1" x14ac:dyDescent="0.3">
      <c r="A48" s="21" t="s">
        <v>61</v>
      </c>
      <c r="B48" s="24" t="s">
        <v>4</v>
      </c>
      <c r="C48" s="24" t="s">
        <v>5</v>
      </c>
      <c r="D48" s="24" t="s">
        <v>3</v>
      </c>
      <c r="E48" s="24" t="s">
        <v>4</v>
      </c>
      <c r="H48" s="2"/>
      <c r="I48" s="6"/>
      <c r="J48" s="5"/>
    </row>
    <row r="49" spans="1:10" outlineLevel="1" x14ac:dyDescent="0.25">
      <c r="A49" s="30" t="s">
        <v>17</v>
      </c>
      <c r="B49" s="31"/>
      <c r="C49" s="32"/>
      <c r="D49" s="32"/>
      <c r="E49" s="32"/>
      <c r="H49" s="2"/>
      <c r="I49" s="6"/>
      <c r="J49" s="6"/>
    </row>
    <row r="50" spans="1:10" x14ac:dyDescent="0.25">
      <c r="A50" s="30" t="s">
        <v>15</v>
      </c>
      <c r="B50" s="31"/>
      <c r="C50" s="32"/>
      <c r="D50" s="32"/>
      <c r="E50" s="32"/>
      <c r="H50" s="2"/>
      <c r="I50" s="6"/>
      <c r="J50" s="6"/>
    </row>
    <row r="51" spans="1:10" outlineLevel="1" x14ac:dyDescent="0.25">
      <c r="A51" s="2"/>
      <c r="B51" s="3"/>
      <c r="C51" s="3"/>
      <c r="D51" s="3"/>
      <c r="E51" s="4"/>
      <c r="H51" s="2"/>
      <c r="I51" s="6"/>
      <c r="J51" s="6"/>
    </row>
    <row r="52" spans="1:10" x14ac:dyDescent="0.25">
      <c r="A52" s="16"/>
      <c r="B52" s="17"/>
      <c r="C52" s="17"/>
      <c r="D52" s="17"/>
      <c r="E52" s="17"/>
      <c r="F52" s="5"/>
      <c r="H52" s="2"/>
      <c r="I52" s="6"/>
      <c r="J52" s="6"/>
    </row>
    <row r="53" spans="1:10" outlineLevel="1" x14ac:dyDescent="0.25">
      <c r="A53" s="15"/>
      <c r="B53" s="18"/>
      <c r="C53" s="18"/>
      <c r="D53" s="18"/>
      <c r="E53" s="18"/>
      <c r="F53" s="5"/>
      <c r="H53" s="2"/>
      <c r="I53" s="6"/>
      <c r="J53" s="6"/>
    </row>
    <row r="54" spans="1:10" x14ac:dyDescent="0.25">
      <c r="A54" s="15"/>
      <c r="B54" s="18"/>
      <c r="C54" s="18"/>
      <c r="D54" s="18"/>
      <c r="E54" s="18"/>
      <c r="F54" s="5"/>
      <c r="H54" s="2"/>
      <c r="I54" s="6"/>
      <c r="J54" s="6"/>
    </row>
    <row r="55" spans="1:10" outlineLevel="1" x14ac:dyDescent="0.25">
      <c r="A55" s="15"/>
      <c r="B55" s="18"/>
      <c r="C55" s="18"/>
      <c r="D55" s="18"/>
      <c r="E55" s="18"/>
      <c r="F55" s="5"/>
      <c r="H55" s="2"/>
      <c r="I55" s="6"/>
      <c r="J55" s="6"/>
    </row>
    <row r="56" spans="1:10" x14ac:dyDescent="0.25">
      <c r="A56" s="2"/>
      <c r="B56" s="3"/>
      <c r="C56" s="4"/>
      <c r="D56" s="3"/>
      <c r="E56" s="3"/>
      <c r="F56" s="5"/>
      <c r="H56" s="2"/>
      <c r="I56" s="6"/>
      <c r="J56" s="6"/>
    </row>
    <row r="57" spans="1:10" outlineLevel="1" x14ac:dyDescent="0.25">
      <c r="A57" s="2"/>
      <c r="B57" s="4"/>
      <c r="C57" s="3"/>
      <c r="D57" s="3"/>
      <c r="E57" s="3"/>
      <c r="F57" s="5"/>
      <c r="H57" s="2"/>
      <c r="I57" s="6"/>
      <c r="J57" s="6"/>
    </row>
    <row r="58" spans="1:10" x14ac:dyDescent="0.25">
      <c r="A58" s="2"/>
      <c r="B58" s="4"/>
      <c r="C58" s="3"/>
      <c r="D58" s="3"/>
      <c r="E58" s="3"/>
      <c r="F58" s="5"/>
      <c r="H58" s="2"/>
      <c r="I58" s="6"/>
      <c r="J58" s="6"/>
    </row>
    <row r="59" spans="1:10" x14ac:dyDescent="0.25">
      <c r="A59" s="16"/>
      <c r="B59" s="17"/>
      <c r="C59" s="17"/>
      <c r="D59" s="17"/>
      <c r="E59" s="17"/>
      <c r="F59" s="5"/>
    </row>
    <row r="60" spans="1:10" x14ac:dyDescent="0.25">
      <c r="A60" s="15"/>
      <c r="B60" s="18"/>
      <c r="C60" s="18"/>
      <c r="D60" s="18"/>
      <c r="E60" s="18"/>
      <c r="F60" s="5"/>
    </row>
    <row r="61" spans="1:10" x14ac:dyDescent="0.25">
      <c r="A61" s="15"/>
      <c r="B61" s="18"/>
      <c r="C61" s="18"/>
      <c r="D61" s="18"/>
      <c r="E61" s="18"/>
      <c r="F61" s="5"/>
    </row>
    <row r="62" spans="1:10" x14ac:dyDescent="0.25">
      <c r="A62" s="15"/>
      <c r="B62" s="18"/>
      <c r="C62" s="18"/>
      <c r="D62" s="18"/>
      <c r="E62" s="18"/>
      <c r="F62" s="5"/>
    </row>
    <row r="63" spans="1:10" x14ac:dyDescent="0.25">
      <c r="A63" s="5"/>
      <c r="B63" s="5"/>
      <c r="C63" s="5"/>
      <c r="D63" s="5"/>
      <c r="E63" s="5"/>
      <c r="F63" s="5"/>
      <c r="H63" s="2"/>
      <c r="I63" s="6"/>
      <c r="J63" s="6"/>
    </row>
    <row r="64" spans="1:10" x14ac:dyDescent="0.25">
      <c r="A64" s="5"/>
      <c r="B64" s="8"/>
      <c r="C64" s="8"/>
      <c r="D64" s="8"/>
      <c r="E64" s="5"/>
      <c r="F64" s="5"/>
    </row>
    <row r="65" spans="1:10" x14ac:dyDescent="0.25">
      <c r="A65" s="13"/>
      <c r="B65" s="14"/>
      <c r="C65" s="14"/>
      <c r="D65" s="14"/>
      <c r="E65" s="5"/>
      <c r="F65" s="5"/>
    </row>
    <row r="66" spans="1:10" x14ac:dyDescent="0.25">
      <c r="A66" s="15"/>
      <c r="B66" s="8"/>
      <c r="C66" s="8"/>
      <c r="D66" s="8"/>
      <c r="E66" s="5"/>
      <c r="F66" s="5"/>
      <c r="G66" s="10"/>
      <c r="H66" s="11"/>
      <c r="I66" s="11"/>
      <c r="J66" s="11"/>
    </row>
    <row r="67" spans="1:10" x14ac:dyDescent="0.25">
      <c r="A67" s="15"/>
      <c r="B67" s="8"/>
      <c r="C67" s="8"/>
      <c r="D67" s="8"/>
      <c r="E67" s="5"/>
      <c r="F67" s="5"/>
      <c r="G67" s="10"/>
      <c r="H67" s="11"/>
      <c r="I67" s="11"/>
      <c r="J67" s="11"/>
    </row>
    <row r="68" spans="1:10" x14ac:dyDescent="0.25">
      <c r="A68" s="15"/>
      <c r="B68" s="8"/>
      <c r="C68" s="8"/>
      <c r="D68" s="8"/>
      <c r="E68" s="5"/>
      <c r="F68" s="5"/>
      <c r="G68" s="9"/>
      <c r="H68" s="11"/>
      <c r="I68" s="11"/>
      <c r="J68" s="11"/>
    </row>
    <row r="69" spans="1:10" x14ac:dyDescent="0.25">
      <c r="A69" s="5"/>
      <c r="B69" s="5"/>
      <c r="C69" s="5"/>
      <c r="D69" s="5"/>
      <c r="E69" s="5"/>
      <c r="F69" s="5"/>
    </row>
  </sheetData>
  <conditionalFormatting sqref="B56:B58 B60:B62 B69:B1048576 B4:B51">
    <cfRule type="containsText" dxfId="408" priority="524" operator="containsText" text="High">
      <formula>NOT(ISERROR(SEARCH("High",B4)))</formula>
    </cfRule>
  </conditionalFormatting>
  <conditionalFormatting sqref="B56:E58 B5:E51">
    <cfRule type="containsText" dxfId="407" priority="520" operator="containsText" text="Unclear">
      <formula>NOT(ISERROR(SEARCH("Unclear",B5)))</formula>
    </cfRule>
    <cfRule type="containsText" dxfId="406" priority="521" operator="containsText" text="High">
      <formula>NOT(ISERROR(SEARCH("High",B5)))</formula>
    </cfRule>
    <cfRule type="containsText" dxfId="405" priority="522" operator="containsText" text="Low">
      <formula>NOT(ISERROR(SEARCH("Low",B5)))</formula>
    </cfRule>
  </conditionalFormatting>
  <conditionalFormatting sqref="B59">
    <cfRule type="containsText" dxfId="404" priority="519" operator="containsText" text="High">
      <formula>NOT(ISERROR(SEARCH("High",B59)))</formula>
    </cfRule>
  </conditionalFormatting>
  <conditionalFormatting sqref="I54:J54 I53 I57:I58 I50 I48 I63:J63 J28 I26:I28">
    <cfRule type="containsText" dxfId="403" priority="513" operator="containsText" text="Low">
      <formula>NOT(ISERROR(SEARCH("Low",I26)))</formula>
    </cfRule>
    <cfRule type="containsText" dxfId="402" priority="514" operator="containsText" text="Unclear">
      <formula>NOT(ISERROR(SEARCH("Unclear",I26)))</formula>
    </cfRule>
    <cfRule type="containsText" dxfId="401" priority="515" operator="containsText" text="Low">
      <formula>NOT(ISERROR(SEARCH("Low",I26)))</formula>
    </cfRule>
    <cfRule type="containsText" dxfId="400" priority="516" operator="containsText" text="High">
      <formula>NOT(ISERROR(SEARCH("High",I26)))</formula>
    </cfRule>
    <cfRule type="containsText" dxfId="399" priority="517" operator="containsText" text="High">
      <formula>NOT(ISERROR(SEARCH("High",I26)))</formula>
    </cfRule>
    <cfRule type="containsText" dxfId="398" priority="518" operator="containsText" text="Low">
      <formula>NOT(ISERROR(SEARCH("Low",I26)))</formula>
    </cfRule>
  </conditionalFormatting>
  <conditionalFormatting sqref="J58">
    <cfRule type="containsText" dxfId="397" priority="501" operator="containsText" text="Low">
      <formula>NOT(ISERROR(SEARCH("Low",J58)))</formula>
    </cfRule>
    <cfRule type="containsText" dxfId="396" priority="502" operator="containsText" text="Unclear">
      <formula>NOT(ISERROR(SEARCH("Unclear",J58)))</formula>
    </cfRule>
    <cfRule type="containsText" dxfId="395" priority="503" operator="containsText" text="Low">
      <formula>NOT(ISERROR(SEARCH("Low",J58)))</formula>
    </cfRule>
    <cfRule type="containsText" dxfId="394" priority="504" operator="containsText" text="High">
      <formula>NOT(ISERROR(SEARCH("High",J58)))</formula>
    </cfRule>
    <cfRule type="containsText" dxfId="393" priority="505" operator="containsText" text="High">
      <formula>NOT(ISERROR(SEARCH("High",J58)))</formula>
    </cfRule>
    <cfRule type="containsText" dxfId="392" priority="506" operator="containsText" text="Low">
      <formula>NOT(ISERROR(SEARCH("Low",J58)))</formula>
    </cfRule>
  </conditionalFormatting>
  <conditionalFormatting sqref="J57">
    <cfRule type="containsText" dxfId="391" priority="489" operator="containsText" text="Low">
      <formula>NOT(ISERROR(SEARCH("Low",J57)))</formula>
    </cfRule>
    <cfRule type="containsText" dxfId="390" priority="490" operator="containsText" text="Unclear">
      <formula>NOT(ISERROR(SEARCH("Unclear",J57)))</formula>
    </cfRule>
    <cfRule type="containsText" dxfId="389" priority="491" operator="containsText" text="Low">
      <formula>NOT(ISERROR(SEARCH("Low",J57)))</formula>
    </cfRule>
    <cfRule type="containsText" dxfId="388" priority="492" operator="containsText" text="High">
      <formula>NOT(ISERROR(SEARCH("High",J57)))</formula>
    </cfRule>
    <cfRule type="containsText" dxfId="387" priority="493" operator="containsText" text="High">
      <formula>NOT(ISERROR(SEARCH("High",J57)))</formula>
    </cfRule>
    <cfRule type="containsText" dxfId="386" priority="494" operator="containsText" text="Low">
      <formula>NOT(ISERROR(SEARCH("Low",J57)))</formula>
    </cfRule>
  </conditionalFormatting>
  <conditionalFormatting sqref="I56">
    <cfRule type="containsText" dxfId="385" priority="483" operator="containsText" text="Low">
      <formula>NOT(ISERROR(SEARCH("Low",I56)))</formula>
    </cfRule>
    <cfRule type="containsText" dxfId="384" priority="484" operator="containsText" text="Unclear">
      <formula>NOT(ISERROR(SEARCH("Unclear",I56)))</formula>
    </cfRule>
    <cfRule type="containsText" dxfId="383" priority="485" operator="containsText" text="Low">
      <formula>NOT(ISERROR(SEARCH("Low",I56)))</formula>
    </cfRule>
    <cfRule type="containsText" dxfId="382" priority="486" operator="containsText" text="High">
      <formula>NOT(ISERROR(SEARCH("High",I56)))</formula>
    </cfRule>
    <cfRule type="containsText" dxfId="381" priority="487" operator="containsText" text="High">
      <formula>NOT(ISERROR(SEARCH("High",I56)))</formula>
    </cfRule>
    <cfRule type="containsText" dxfId="380" priority="488" operator="containsText" text="Low">
      <formula>NOT(ISERROR(SEARCH("Low",I56)))</formula>
    </cfRule>
  </conditionalFormatting>
  <conditionalFormatting sqref="J56">
    <cfRule type="containsText" dxfId="379" priority="477" operator="containsText" text="Low">
      <formula>NOT(ISERROR(SEARCH("Low",J56)))</formula>
    </cfRule>
    <cfRule type="containsText" dxfId="378" priority="478" operator="containsText" text="Unclear">
      <formula>NOT(ISERROR(SEARCH("Unclear",J56)))</formula>
    </cfRule>
    <cfRule type="containsText" dxfId="377" priority="479" operator="containsText" text="Low">
      <formula>NOT(ISERROR(SEARCH("Low",J56)))</formula>
    </cfRule>
    <cfRule type="containsText" dxfId="376" priority="480" operator="containsText" text="High">
      <formula>NOT(ISERROR(SEARCH("High",J56)))</formula>
    </cfRule>
    <cfRule type="containsText" dxfId="375" priority="481" operator="containsText" text="High">
      <formula>NOT(ISERROR(SEARCH("High",J56)))</formula>
    </cfRule>
    <cfRule type="containsText" dxfId="374" priority="482" operator="containsText" text="Low">
      <formula>NOT(ISERROR(SEARCH("Low",J56)))</formula>
    </cfRule>
  </conditionalFormatting>
  <conditionalFormatting sqref="I55">
    <cfRule type="containsText" dxfId="373" priority="471" operator="containsText" text="Low">
      <formula>NOT(ISERROR(SEARCH("Low",I55)))</formula>
    </cfRule>
    <cfRule type="containsText" dxfId="372" priority="472" operator="containsText" text="Unclear">
      <formula>NOT(ISERROR(SEARCH("Unclear",I55)))</formula>
    </cfRule>
    <cfRule type="containsText" dxfId="371" priority="473" operator="containsText" text="Low">
      <formula>NOT(ISERROR(SEARCH("Low",I55)))</formula>
    </cfRule>
    <cfRule type="containsText" dxfId="370" priority="474" operator="containsText" text="High">
      <formula>NOT(ISERROR(SEARCH("High",I55)))</formula>
    </cfRule>
    <cfRule type="containsText" dxfId="369" priority="475" operator="containsText" text="High">
      <formula>NOT(ISERROR(SEARCH("High",I55)))</formula>
    </cfRule>
    <cfRule type="containsText" dxfId="368" priority="476" operator="containsText" text="Low">
      <formula>NOT(ISERROR(SEARCH("Low",I55)))</formula>
    </cfRule>
  </conditionalFormatting>
  <conditionalFormatting sqref="J55">
    <cfRule type="containsText" dxfId="367" priority="465" operator="containsText" text="Low">
      <formula>NOT(ISERROR(SEARCH("Low",J55)))</formula>
    </cfRule>
    <cfRule type="containsText" dxfId="366" priority="466" operator="containsText" text="Unclear">
      <formula>NOT(ISERROR(SEARCH("Unclear",J55)))</formula>
    </cfRule>
    <cfRule type="containsText" dxfId="365" priority="467" operator="containsText" text="Low">
      <formula>NOT(ISERROR(SEARCH("Low",J55)))</formula>
    </cfRule>
    <cfRule type="containsText" dxfId="364" priority="468" operator="containsText" text="High">
      <formula>NOT(ISERROR(SEARCH("High",J55)))</formula>
    </cfRule>
    <cfRule type="containsText" dxfId="363" priority="469" operator="containsText" text="High">
      <formula>NOT(ISERROR(SEARCH("High",J55)))</formula>
    </cfRule>
    <cfRule type="containsText" dxfId="362" priority="470" operator="containsText" text="Low">
      <formula>NOT(ISERROR(SEARCH("Low",J55)))</formula>
    </cfRule>
  </conditionalFormatting>
  <conditionalFormatting sqref="J53">
    <cfRule type="containsText" dxfId="361" priority="459" operator="containsText" text="Low">
      <formula>NOT(ISERROR(SEARCH("Low",J53)))</formula>
    </cfRule>
    <cfRule type="containsText" dxfId="360" priority="460" operator="containsText" text="Unclear">
      <formula>NOT(ISERROR(SEARCH("Unclear",J53)))</formula>
    </cfRule>
    <cfRule type="containsText" dxfId="359" priority="461" operator="containsText" text="Low">
      <formula>NOT(ISERROR(SEARCH("Low",J53)))</formula>
    </cfRule>
    <cfRule type="containsText" dxfId="358" priority="462" operator="containsText" text="High">
      <formula>NOT(ISERROR(SEARCH("High",J53)))</formula>
    </cfRule>
    <cfRule type="containsText" dxfId="357" priority="463" operator="containsText" text="High">
      <formula>NOT(ISERROR(SEARCH("High",J53)))</formula>
    </cfRule>
    <cfRule type="containsText" dxfId="356" priority="464" operator="containsText" text="Low">
      <formula>NOT(ISERROR(SEARCH("Low",J53)))</formula>
    </cfRule>
  </conditionalFormatting>
  <conditionalFormatting sqref="I52">
    <cfRule type="containsText" dxfId="355" priority="453" operator="containsText" text="Low">
      <formula>NOT(ISERROR(SEARCH("Low",I52)))</formula>
    </cfRule>
    <cfRule type="containsText" dxfId="354" priority="454" operator="containsText" text="Unclear">
      <formula>NOT(ISERROR(SEARCH("Unclear",I52)))</formula>
    </cfRule>
    <cfRule type="containsText" dxfId="353" priority="455" operator="containsText" text="Low">
      <formula>NOT(ISERROR(SEARCH("Low",I52)))</formula>
    </cfRule>
    <cfRule type="containsText" dxfId="352" priority="456" operator="containsText" text="High">
      <formula>NOT(ISERROR(SEARCH("High",I52)))</formula>
    </cfRule>
    <cfRule type="containsText" dxfId="351" priority="457" operator="containsText" text="High">
      <formula>NOT(ISERROR(SEARCH("High",I52)))</formula>
    </cfRule>
    <cfRule type="containsText" dxfId="350" priority="458" operator="containsText" text="Low">
      <formula>NOT(ISERROR(SEARCH("Low",I52)))</formula>
    </cfRule>
  </conditionalFormatting>
  <conditionalFormatting sqref="J52">
    <cfRule type="containsText" dxfId="349" priority="447" operator="containsText" text="Low">
      <formula>NOT(ISERROR(SEARCH("Low",J52)))</formula>
    </cfRule>
    <cfRule type="containsText" dxfId="348" priority="448" operator="containsText" text="Unclear">
      <formula>NOT(ISERROR(SEARCH("Unclear",J52)))</formula>
    </cfRule>
    <cfRule type="containsText" dxfId="347" priority="449" operator="containsText" text="Low">
      <formula>NOT(ISERROR(SEARCH("Low",J52)))</formula>
    </cfRule>
    <cfRule type="containsText" dxfId="346" priority="450" operator="containsText" text="High">
      <formula>NOT(ISERROR(SEARCH("High",J52)))</formula>
    </cfRule>
    <cfRule type="containsText" dxfId="345" priority="451" operator="containsText" text="High">
      <formula>NOT(ISERROR(SEARCH("High",J52)))</formula>
    </cfRule>
    <cfRule type="containsText" dxfId="344" priority="452" operator="containsText" text="Low">
      <formula>NOT(ISERROR(SEARCH("Low",J52)))</formula>
    </cfRule>
  </conditionalFormatting>
  <conditionalFormatting sqref="I51">
    <cfRule type="containsText" dxfId="343" priority="441" operator="containsText" text="Low">
      <formula>NOT(ISERROR(SEARCH("Low",I51)))</formula>
    </cfRule>
    <cfRule type="containsText" dxfId="342" priority="442" operator="containsText" text="Unclear">
      <formula>NOT(ISERROR(SEARCH("Unclear",I51)))</formula>
    </cfRule>
    <cfRule type="containsText" dxfId="341" priority="443" operator="containsText" text="Low">
      <formula>NOT(ISERROR(SEARCH("Low",I51)))</formula>
    </cfRule>
    <cfRule type="containsText" dxfId="340" priority="444" operator="containsText" text="High">
      <formula>NOT(ISERROR(SEARCH("High",I51)))</formula>
    </cfRule>
    <cfRule type="containsText" dxfId="339" priority="445" operator="containsText" text="High">
      <formula>NOT(ISERROR(SEARCH("High",I51)))</formula>
    </cfRule>
    <cfRule type="containsText" dxfId="338" priority="446" operator="containsText" text="Low">
      <formula>NOT(ISERROR(SEARCH("Low",I51)))</formula>
    </cfRule>
  </conditionalFormatting>
  <conditionalFormatting sqref="J51">
    <cfRule type="containsText" dxfId="337" priority="435" operator="containsText" text="Low">
      <formula>NOT(ISERROR(SEARCH("Low",J51)))</formula>
    </cfRule>
    <cfRule type="containsText" dxfId="336" priority="436" operator="containsText" text="Unclear">
      <formula>NOT(ISERROR(SEARCH("Unclear",J51)))</formula>
    </cfRule>
    <cfRule type="containsText" dxfId="335" priority="437" operator="containsText" text="Low">
      <formula>NOT(ISERROR(SEARCH("Low",J51)))</formula>
    </cfRule>
    <cfRule type="containsText" dxfId="334" priority="438" operator="containsText" text="High">
      <formula>NOT(ISERROR(SEARCH("High",J51)))</formula>
    </cfRule>
    <cfRule type="containsText" dxfId="333" priority="439" operator="containsText" text="High">
      <formula>NOT(ISERROR(SEARCH("High",J51)))</formula>
    </cfRule>
    <cfRule type="containsText" dxfId="332" priority="440" operator="containsText" text="Low">
      <formula>NOT(ISERROR(SEARCH("Low",J51)))</formula>
    </cfRule>
  </conditionalFormatting>
  <conditionalFormatting sqref="J37">
    <cfRule type="containsText" dxfId="331" priority="297" operator="containsText" text="Low">
      <formula>NOT(ISERROR(SEARCH("Low",J37)))</formula>
    </cfRule>
    <cfRule type="containsText" dxfId="330" priority="298" operator="containsText" text="Unclear">
      <formula>NOT(ISERROR(SEARCH("Unclear",J37)))</formula>
    </cfRule>
    <cfRule type="containsText" dxfId="329" priority="299" operator="containsText" text="Low">
      <formula>NOT(ISERROR(SEARCH("Low",J37)))</formula>
    </cfRule>
    <cfRule type="containsText" dxfId="328" priority="300" operator="containsText" text="High">
      <formula>NOT(ISERROR(SEARCH("High",J37)))</formula>
    </cfRule>
    <cfRule type="containsText" dxfId="327" priority="301" operator="containsText" text="High">
      <formula>NOT(ISERROR(SEARCH("High",J37)))</formula>
    </cfRule>
    <cfRule type="containsText" dxfId="326" priority="302" operator="containsText" text="Low">
      <formula>NOT(ISERROR(SEARCH("Low",J37)))</formula>
    </cfRule>
  </conditionalFormatting>
  <conditionalFormatting sqref="J50">
    <cfRule type="containsText" dxfId="325" priority="429" operator="containsText" text="Low">
      <formula>NOT(ISERROR(SEARCH("Low",J50)))</formula>
    </cfRule>
    <cfRule type="containsText" dxfId="324" priority="430" operator="containsText" text="Unclear">
      <formula>NOT(ISERROR(SEARCH("Unclear",J50)))</formula>
    </cfRule>
    <cfRule type="containsText" dxfId="323" priority="431" operator="containsText" text="Low">
      <formula>NOT(ISERROR(SEARCH("Low",J50)))</formula>
    </cfRule>
    <cfRule type="containsText" dxfId="322" priority="432" operator="containsText" text="High">
      <formula>NOT(ISERROR(SEARCH("High",J50)))</formula>
    </cfRule>
    <cfRule type="containsText" dxfId="321" priority="433" operator="containsText" text="High">
      <formula>NOT(ISERROR(SEARCH("High",J50)))</formula>
    </cfRule>
    <cfRule type="containsText" dxfId="320" priority="434" operator="containsText" text="Low">
      <formula>NOT(ISERROR(SEARCH("Low",J50)))</formula>
    </cfRule>
  </conditionalFormatting>
  <conditionalFormatting sqref="I49">
    <cfRule type="containsText" dxfId="319" priority="423" operator="containsText" text="Low">
      <formula>NOT(ISERROR(SEARCH("Low",I49)))</formula>
    </cfRule>
    <cfRule type="containsText" dxfId="318" priority="424" operator="containsText" text="Unclear">
      <formula>NOT(ISERROR(SEARCH("Unclear",I49)))</formula>
    </cfRule>
    <cfRule type="containsText" dxfId="317" priority="425" operator="containsText" text="Low">
      <formula>NOT(ISERROR(SEARCH("Low",I49)))</formula>
    </cfRule>
    <cfRule type="containsText" dxfId="316" priority="426" operator="containsText" text="High">
      <formula>NOT(ISERROR(SEARCH("High",I49)))</formula>
    </cfRule>
    <cfRule type="containsText" dxfId="315" priority="427" operator="containsText" text="High">
      <formula>NOT(ISERROR(SEARCH("High",I49)))</formula>
    </cfRule>
    <cfRule type="containsText" dxfId="314" priority="428" operator="containsText" text="Low">
      <formula>NOT(ISERROR(SEARCH("Low",I49)))</formula>
    </cfRule>
  </conditionalFormatting>
  <conditionalFormatting sqref="J49">
    <cfRule type="containsText" dxfId="313" priority="417" operator="containsText" text="Low">
      <formula>NOT(ISERROR(SEARCH("Low",J49)))</formula>
    </cfRule>
    <cfRule type="containsText" dxfId="312" priority="418" operator="containsText" text="Unclear">
      <formula>NOT(ISERROR(SEARCH("Unclear",J49)))</formula>
    </cfRule>
    <cfRule type="containsText" dxfId="311" priority="419" operator="containsText" text="Low">
      <formula>NOT(ISERROR(SEARCH("Low",J49)))</formula>
    </cfRule>
    <cfRule type="containsText" dxfId="310" priority="420" operator="containsText" text="High">
      <formula>NOT(ISERROR(SEARCH("High",J49)))</formula>
    </cfRule>
    <cfRule type="containsText" dxfId="309" priority="421" operator="containsText" text="High">
      <formula>NOT(ISERROR(SEARCH("High",J49)))</formula>
    </cfRule>
    <cfRule type="containsText" dxfId="308" priority="422" operator="containsText" text="Low">
      <formula>NOT(ISERROR(SEARCH("Low",J49)))</formula>
    </cfRule>
  </conditionalFormatting>
  <conditionalFormatting sqref="I47">
    <cfRule type="containsText" dxfId="307" priority="411" operator="containsText" text="Low">
      <formula>NOT(ISERROR(SEARCH("Low",I47)))</formula>
    </cfRule>
    <cfRule type="containsText" dxfId="306" priority="412" operator="containsText" text="Unclear">
      <formula>NOT(ISERROR(SEARCH("Unclear",I47)))</formula>
    </cfRule>
    <cfRule type="containsText" dxfId="305" priority="413" operator="containsText" text="Low">
      <formula>NOT(ISERROR(SEARCH("Low",I47)))</formula>
    </cfRule>
    <cfRule type="containsText" dxfId="304" priority="414" operator="containsText" text="High">
      <formula>NOT(ISERROR(SEARCH("High",I47)))</formula>
    </cfRule>
    <cfRule type="containsText" dxfId="303" priority="415" operator="containsText" text="High">
      <formula>NOT(ISERROR(SEARCH("High",I47)))</formula>
    </cfRule>
    <cfRule type="containsText" dxfId="302" priority="416" operator="containsText" text="Low">
      <formula>NOT(ISERROR(SEARCH("Low",I47)))</formula>
    </cfRule>
  </conditionalFormatting>
  <conditionalFormatting sqref="J47">
    <cfRule type="containsText" dxfId="301" priority="405" operator="containsText" text="Low">
      <formula>NOT(ISERROR(SEARCH("Low",J47)))</formula>
    </cfRule>
    <cfRule type="containsText" dxfId="300" priority="406" operator="containsText" text="Unclear">
      <formula>NOT(ISERROR(SEARCH("Unclear",J47)))</formula>
    </cfRule>
    <cfRule type="containsText" dxfId="299" priority="407" operator="containsText" text="Low">
      <formula>NOT(ISERROR(SEARCH("Low",J47)))</formula>
    </cfRule>
    <cfRule type="containsText" dxfId="298" priority="408" operator="containsText" text="High">
      <formula>NOT(ISERROR(SEARCH("High",J47)))</formula>
    </cfRule>
    <cfRule type="containsText" dxfId="297" priority="409" operator="containsText" text="High">
      <formula>NOT(ISERROR(SEARCH("High",J47)))</formula>
    </cfRule>
    <cfRule type="containsText" dxfId="296" priority="410" operator="containsText" text="Low">
      <formula>NOT(ISERROR(SEARCH("Low",J47)))</formula>
    </cfRule>
  </conditionalFormatting>
  <conditionalFormatting sqref="I46">
    <cfRule type="containsText" dxfId="295" priority="399" operator="containsText" text="Low">
      <formula>NOT(ISERROR(SEARCH("Low",I46)))</formula>
    </cfRule>
    <cfRule type="containsText" dxfId="294" priority="400" operator="containsText" text="Unclear">
      <formula>NOT(ISERROR(SEARCH("Unclear",I46)))</formula>
    </cfRule>
    <cfRule type="containsText" dxfId="293" priority="401" operator="containsText" text="Low">
      <formula>NOT(ISERROR(SEARCH("Low",I46)))</formula>
    </cfRule>
    <cfRule type="containsText" dxfId="292" priority="402" operator="containsText" text="High">
      <formula>NOT(ISERROR(SEARCH("High",I46)))</formula>
    </cfRule>
    <cfRule type="containsText" dxfId="291" priority="403" operator="containsText" text="High">
      <formula>NOT(ISERROR(SEARCH("High",I46)))</formula>
    </cfRule>
    <cfRule type="containsText" dxfId="290" priority="404" operator="containsText" text="Low">
      <formula>NOT(ISERROR(SEARCH("Low",I46)))</formula>
    </cfRule>
  </conditionalFormatting>
  <conditionalFormatting sqref="J46">
    <cfRule type="containsText" dxfId="289" priority="393" operator="containsText" text="Low">
      <formula>NOT(ISERROR(SEARCH("Low",J46)))</formula>
    </cfRule>
    <cfRule type="containsText" dxfId="288" priority="394" operator="containsText" text="Unclear">
      <formula>NOT(ISERROR(SEARCH("Unclear",J46)))</formula>
    </cfRule>
    <cfRule type="containsText" dxfId="287" priority="395" operator="containsText" text="Low">
      <formula>NOT(ISERROR(SEARCH("Low",J46)))</formula>
    </cfRule>
    <cfRule type="containsText" dxfId="286" priority="396" operator="containsText" text="High">
      <formula>NOT(ISERROR(SEARCH("High",J46)))</formula>
    </cfRule>
    <cfRule type="containsText" dxfId="285" priority="397" operator="containsText" text="High">
      <formula>NOT(ISERROR(SEARCH("High",J46)))</formula>
    </cfRule>
    <cfRule type="containsText" dxfId="284" priority="398" operator="containsText" text="Low">
      <formula>NOT(ISERROR(SEARCH("Low",J46)))</formula>
    </cfRule>
  </conditionalFormatting>
  <conditionalFormatting sqref="I45">
    <cfRule type="containsText" dxfId="283" priority="387" operator="containsText" text="Low">
      <formula>NOT(ISERROR(SEARCH("Low",I45)))</formula>
    </cfRule>
    <cfRule type="containsText" dxfId="282" priority="388" operator="containsText" text="Unclear">
      <formula>NOT(ISERROR(SEARCH("Unclear",I45)))</formula>
    </cfRule>
    <cfRule type="containsText" dxfId="281" priority="389" operator="containsText" text="Low">
      <formula>NOT(ISERROR(SEARCH("Low",I45)))</formula>
    </cfRule>
    <cfRule type="containsText" dxfId="280" priority="390" operator="containsText" text="High">
      <formula>NOT(ISERROR(SEARCH("High",I45)))</formula>
    </cfRule>
    <cfRule type="containsText" dxfId="279" priority="391" operator="containsText" text="High">
      <formula>NOT(ISERROR(SEARCH("High",I45)))</formula>
    </cfRule>
    <cfRule type="containsText" dxfId="278" priority="392" operator="containsText" text="Low">
      <formula>NOT(ISERROR(SEARCH("Low",I45)))</formula>
    </cfRule>
  </conditionalFormatting>
  <conditionalFormatting sqref="J45">
    <cfRule type="containsText" dxfId="277" priority="381" operator="containsText" text="Low">
      <formula>NOT(ISERROR(SEARCH("Low",J45)))</formula>
    </cfRule>
    <cfRule type="containsText" dxfId="276" priority="382" operator="containsText" text="Unclear">
      <formula>NOT(ISERROR(SEARCH("Unclear",J45)))</formula>
    </cfRule>
    <cfRule type="containsText" dxfId="275" priority="383" operator="containsText" text="Low">
      <formula>NOT(ISERROR(SEARCH("Low",J45)))</formula>
    </cfRule>
    <cfRule type="containsText" dxfId="274" priority="384" operator="containsText" text="High">
      <formula>NOT(ISERROR(SEARCH("High",J45)))</formula>
    </cfRule>
    <cfRule type="containsText" dxfId="273" priority="385" operator="containsText" text="High">
      <formula>NOT(ISERROR(SEARCH("High",J45)))</formula>
    </cfRule>
    <cfRule type="containsText" dxfId="272" priority="386" operator="containsText" text="Low">
      <formula>NOT(ISERROR(SEARCH("Low",J45)))</formula>
    </cfRule>
  </conditionalFormatting>
  <conditionalFormatting sqref="I44">
    <cfRule type="containsText" dxfId="271" priority="375" operator="containsText" text="Low">
      <formula>NOT(ISERROR(SEARCH("Low",I44)))</formula>
    </cfRule>
    <cfRule type="containsText" dxfId="270" priority="376" operator="containsText" text="Unclear">
      <formula>NOT(ISERROR(SEARCH("Unclear",I44)))</formula>
    </cfRule>
    <cfRule type="containsText" dxfId="269" priority="377" operator="containsText" text="Low">
      <formula>NOT(ISERROR(SEARCH("Low",I44)))</formula>
    </cfRule>
    <cfRule type="containsText" dxfId="268" priority="378" operator="containsText" text="High">
      <formula>NOT(ISERROR(SEARCH("High",I44)))</formula>
    </cfRule>
    <cfRule type="containsText" dxfId="267" priority="379" operator="containsText" text="High">
      <formula>NOT(ISERROR(SEARCH("High",I44)))</formula>
    </cfRule>
    <cfRule type="containsText" dxfId="266" priority="380" operator="containsText" text="Low">
      <formula>NOT(ISERROR(SEARCH("Low",I44)))</formula>
    </cfRule>
  </conditionalFormatting>
  <conditionalFormatting sqref="J44">
    <cfRule type="containsText" dxfId="265" priority="369" operator="containsText" text="Low">
      <formula>NOT(ISERROR(SEARCH("Low",J44)))</formula>
    </cfRule>
    <cfRule type="containsText" dxfId="264" priority="370" operator="containsText" text="Unclear">
      <formula>NOT(ISERROR(SEARCH("Unclear",J44)))</formula>
    </cfRule>
    <cfRule type="containsText" dxfId="263" priority="371" operator="containsText" text="Low">
      <formula>NOT(ISERROR(SEARCH("Low",J44)))</formula>
    </cfRule>
    <cfRule type="containsText" dxfId="262" priority="372" operator="containsText" text="High">
      <formula>NOT(ISERROR(SEARCH("High",J44)))</formula>
    </cfRule>
    <cfRule type="containsText" dxfId="261" priority="373" operator="containsText" text="High">
      <formula>NOT(ISERROR(SEARCH("High",J44)))</formula>
    </cfRule>
    <cfRule type="containsText" dxfId="260" priority="374" operator="containsText" text="Low">
      <formula>NOT(ISERROR(SEARCH("Low",J44)))</formula>
    </cfRule>
  </conditionalFormatting>
  <conditionalFormatting sqref="I43">
    <cfRule type="containsText" dxfId="259" priority="363" operator="containsText" text="Low">
      <formula>NOT(ISERROR(SEARCH("Low",I43)))</formula>
    </cfRule>
    <cfRule type="containsText" dxfId="258" priority="364" operator="containsText" text="Unclear">
      <formula>NOT(ISERROR(SEARCH("Unclear",I43)))</formula>
    </cfRule>
    <cfRule type="containsText" dxfId="257" priority="365" operator="containsText" text="Low">
      <formula>NOT(ISERROR(SEARCH("Low",I43)))</formula>
    </cfRule>
    <cfRule type="containsText" dxfId="256" priority="366" operator="containsText" text="High">
      <formula>NOT(ISERROR(SEARCH("High",I43)))</formula>
    </cfRule>
    <cfRule type="containsText" dxfId="255" priority="367" operator="containsText" text="High">
      <formula>NOT(ISERROR(SEARCH("High",I43)))</formula>
    </cfRule>
    <cfRule type="containsText" dxfId="254" priority="368" operator="containsText" text="Low">
      <formula>NOT(ISERROR(SEARCH("Low",I43)))</formula>
    </cfRule>
  </conditionalFormatting>
  <conditionalFormatting sqref="J43">
    <cfRule type="containsText" dxfId="253" priority="357" operator="containsText" text="Low">
      <formula>NOT(ISERROR(SEARCH("Low",J43)))</formula>
    </cfRule>
    <cfRule type="containsText" dxfId="252" priority="358" operator="containsText" text="Unclear">
      <formula>NOT(ISERROR(SEARCH("Unclear",J43)))</formula>
    </cfRule>
    <cfRule type="containsText" dxfId="251" priority="359" operator="containsText" text="Low">
      <formula>NOT(ISERROR(SEARCH("Low",J43)))</formula>
    </cfRule>
    <cfRule type="containsText" dxfId="250" priority="360" operator="containsText" text="High">
      <formula>NOT(ISERROR(SEARCH("High",J43)))</formula>
    </cfRule>
    <cfRule type="containsText" dxfId="249" priority="361" operator="containsText" text="High">
      <formula>NOT(ISERROR(SEARCH("High",J43)))</formula>
    </cfRule>
    <cfRule type="containsText" dxfId="248" priority="362" operator="containsText" text="Low">
      <formula>NOT(ISERROR(SEARCH("Low",J43)))</formula>
    </cfRule>
  </conditionalFormatting>
  <conditionalFormatting sqref="I42">
    <cfRule type="containsText" dxfId="247" priority="351" operator="containsText" text="Low">
      <formula>NOT(ISERROR(SEARCH("Low",I42)))</formula>
    </cfRule>
    <cfRule type="containsText" dxfId="246" priority="352" operator="containsText" text="Unclear">
      <formula>NOT(ISERROR(SEARCH("Unclear",I42)))</formula>
    </cfRule>
    <cfRule type="containsText" dxfId="245" priority="353" operator="containsText" text="Low">
      <formula>NOT(ISERROR(SEARCH("Low",I42)))</formula>
    </cfRule>
    <cfRule type="containsText" dxfId="244" priority="354" operator="containsText" text="High">
      <formula>NOT(ISERROR(SEARCH("High",I42)))</formula>
    </cfRule>
    <cfRule type="containsText" dxfId="243" priority="355" operator="containsText" text="High">
      <formula>NOT(ISERROR(SEARCH("High",I42)))</formula>
    </cfRule>
    <cfRule type="containsText" dxfId="242" priority="356" operator="containsText" text="Low">
      <formula>NOT(ISERROR(SEARCH("Low",I42)))</formula>
    </cfRule>
  </conditionalFormatting>
  <conditionalFormatting sqref="I41">
    <cfRule type="containsText" dxfId="241" priority="345" operator="containsText" text="Low">
      <formula>NOT(ISERROR(SEARCH("Low",I41)))</formula>
    </cfRule>
    <cfRule type="containsText" dxfId="240" priority="346" operator="containsText" text="Unclear">
      <formula>NOT(ISERROR(SEARCH("Unclear",I41)))</formula>
    </cfRule>
    <cfRule type="containsText" dxfId="239" priority="347" operator="containsText" text="Low">
      <formula>NOT(ISERROR(SEARCH("Low",I41)))</formula>
    </cfRule>
    <cfRule type="containsText" dxfId="238" priority="348" operator="containsText" text="High">
      <formula>NOT(ISERROR(SEARCH("High",I41)))</formula>
    </cfRule>
    <cfRule type="containsText" dxfId="237" priority="349" operator="containsText" text="High">
      <formula>NOT(ISERROR(SEARCH("High",I41)))</formula>
    </cfRule>
    <cfRule type="containsText" dxfId="236" priority="350" operator="containsText" text="Low">
      <formula>NOT(ISERROR(SEARCH("Low",I41)))</formula>
    </cfRule>
  </conditionalFormatting>
  <conditionalFormatting sqref="J41">
    <cfRule type="containsText" dxfId="235" priority="339" operator="containsText" text="Low">
      <formula>NOT(ISERROR(SEARCH("Low",J41)))</formula>
    </cfRule>
    <cfRule type="containsText" dxfId="234" priority="340" operator="containsText" text="Unclear">
      <formula>NOT(ISERROR(SEARCH("Unclear",J41)))</formula>
    </cfRule>
    <cfRule type="containsText" dxfId="233" priority="341" operator="containsText" text="Low">
      <formula>NOT(ISERROR(SEARCH("Low",J41)))</formula>
    </cfRule>
    <cfRule type="containsText" dxfId="232" priority="342" operator="containsText" text="High">
      <formula>NOT(ISERROR(SEARCH("High",J41)))</formula>
    </cfRule>
    <cfRule type="containsText" dxfId="231" priority="343" operator="containsText" text="High">
      <formula>NOT(ISERROR(SEARCH("High",J41)))</formula>
    </cfRule>
    <cfRule type="containsText" dxfId="230" priority="344" operator="containsText" text="Low">
      <formula>NOT(ISERROR(SEARCH("Low",J41)))</formula>
    </cfRule>
  </conditionalFormatting>
  <conditionalFormatting sqref="I40">
    <cfRule type="containsText" dxfId="229" priority="333" operator="containsText" text="Low">
      <formula>NOT(ISERROR(SEARCH("Low",I40)))</formula>
    </cfRule>
    <cfRule type="containsText" dxfId="228" priority="334" operator="containsText" text="Unclear">
      <formula>NOT(ISERROR(SEARCH("Unclear",I40)))</formula>
    </cfRule>
    <cfRule type="containsText" dxfId="227" priority="335" operator="containsText" text="Low">
      <formula>NOT(ISERROR(SEARCH("Low",I40)))</formula>
    </cfRule>
    <cfRule type="containsText" dxfId="226" priority="336" operator="containsText" text="High">
      <formula>NOT(ISERROR(SEARCH("High",I40)))</formula>
    </cfRule>
    <cfRule type="containsText" dxfId="225" priority="337" operator="containsText" text="High">
      <formula>NOT(ISERROR(SEARCH("High",I40)))</formula>
    </cfRule>
    <cfRule type="containsText" dxfId="224" priority="338" operator="containsText" text="Low">
      <formula>NOT(ISERROR(SEARCH("Low",I40)))</formula>
    </cfRule>
  </conditionalFormatting>
  <conditionalFormatting sqref="J40">
    <cfRule type="containsText" dxfId="223" priority="327" operator="containsText" text="Low">
      <formula>NOT(ISERROR(SEARCH("Low",J40)))</formula>
    </cfRule>
    <cfRule type="containsText" dxfId="222" priority="328" operator="containsText" text="Unclear">
      <formula>NOT(ISERROR(SEARCH("Unclear",J40)))</formula>
    </cfRule>
    <cfRule type="containsText" dxfId="221" priority="329" operator="containsText" text="Low">
      <formula>NOT(ISERROR(SEARCH("Low",J40)))</formula>
    </cfRule>
    <cfRule type="containsText" dxfId="220" priority="330" operator="containsText" text="High">
      <formula>NOT(ISERROR(SEARCH("High",J40)))</formula>
    </cfRule>
    <cfRule type="containsText" dxfId="219" priority="331" operator="containsText" text="High">
      <formula>NOT(ISERROR(SEARCH("High",J40)))</formula>
    </cfRule>
    <cfRule type="containsText" dxfId="218" priority="332" operator="containsText" text="Low">
      <formula>NOT(ISERROR(SEARCH("Low",J40)))</formula>
    </cfRule>
  </conditionalFormatting>
  <conditionalFormatting sqref="I39">
    <cfRule type="containsText" dxfId="217" priority="321" operator="containsText" text="Low">
      <formula>NOT(ISERROR(SEARCH("Low",I39)))</formula>
    </cfRule>
    <cfRule type="containsText" dxfId="216" priority="322" operator="containsText" text="Unclear">
      <formula>NOT(ISERROR(SEARCH("Unclear",I39)))</formula>
    </cfRule>
    <cfRule type="containsText" dxfId="215" priority="323" operator="containsText" text="Low">
      <formula>NOT(ISERROR(SEARCH("Low",I39)))</formula>
    </cfRule>
    <cfRule type="containsText" dxfId="214" priority="324" operator="containsText" text="High">
      <formula>NOT(ISERROR(SEARCH("High",I39)))</formula>
    </cfRule>
    <cfRule type="containsText" dxfId="213" priority="325" operator="containsText" text="High">
      <formula>NOT(ISERROR(SEARCH("High",I39)))</formula>
    </cfRule>
    <cfRule type="containsText" dxfId="212" priority="326" operator="containsText" text="Low">
      <formula>NOT(ISERROR(SEARCH("Low",I39)))</formula>
    </cfRule>
  </conditionalFormatting>
  <conditionalFormatting sqref="J39">
    <cfRule type="containsText" dxfId="211" priority="315" operator="containsText" text="Low">
      <formula>NOT(ISERROR(SEARCH("Low",J39)))</formula>
    </cfRule>
    <cfRule type="containsText" dxfId="210" priority="316" operator="containsText" text="Unclear">
      <formula>NOT(ISERROR(SEARCH("Unclear",J39)))</formula>
    </cfRule>
    <cfRule type="containsText" dxfId="209" priority="317" operator="containsText" text="Low">
      <formula>NOT(ISERROR(SEARCH("Low",J39)))</formula>
    </cfRule>
    <cfRule type="containsText" dxfId="208" priority="318" operator="containsText" text="High">
      <formula>NOT(ISERROR(SEARCH("High",J39)))</formula>
    </cfRule>
    <cfRule type="containsText" dxfId="207" priority="319" operator="containsText" text="High">
      <formula>NOT(ISERROR(SEARCH("High",J39)))</formula>
    </cfRule>
    <cfRule type="containsText" dxfId="206" priority="320" operator="containsText" text="Low">
      <formula>NOT(ISERROR(SEARCH("Low",J39)))</formula>
    </cfRule>
  </conditionalFormatting>
  <conditionalFormatting sqref="J38">
    <cfRule type="containsText" dxfId="205" priority="309" operator="containsText" text="Low">
      <formula>NOT(ISERROR(SEARCH("Low",J38)))</formula>
    </cfRule>
    <cfRule type="containsText" dxfId="204" priority="310" operator="containsText" text="Unclear">
      <formula>NOT(ISERROR(SEARCH("Unclear",J38)))</formula>
    </cfRule>
    <cfRule type="containsText" dxfId="203" priority="311" operator="containsText" text="Low">
      <formula>NOT(ISERROR(SEARCH("Low",J38)))</formula>
    </cfRule>
    <cfRule type="containsText" dxfId="202" priority="312" operator="containsText" text="High">
      <formula>NOT(ISERROR(SEARCH("High",J38)))</formula>
    </cfRule>
    <cfRule type="containsText" dxfId="201" priority="313" operator="containsText" text="High">
      <formula>NOT(ISERROR(SEARCH("High",J38)))</formula>
    </cfRule>
    <cfRule type="containsText" dxfId="200" priority="314" operator="containsText" text="Low">
      <formula>NOT(ISERROR(SEARCH("Low",J38)))</formula>
    </cfRule>
  </conditionalFormatting>
  <conditionalFormatting sqref="I37">
    <cfRule type="containsText" dxfId="199" priority="303" operator="containsText" text="Low">
      <formula>NOT(ISERROR(SEARCH("Low",I37)))</formula>
    </cfRule>
    <cfRule type="containsText" dxfId="198" priority="304" operator="containsText" text="Unclear">
      <formula>NOT(ISERROR(SEARCH("Unclear",I37)))</formula>
    </cfRule>
    <cfRule type="containsText" dxfId="197" priority="305" operator="containsText" text="Low">
      <formula>NOT(ISERROR(SEARCH("Low",I37)))</formula>
    </cfRule>
    <cfRule type="containsText" dxfId="196" priority="306" operator="containsText" text="High">
      <formula>NOT(ISERROR(SEARCH("High",I37)))</formula>
    </cfRule>
    <cfRule type="containsText" dxfId="195" priority="307" operator="containsText" text="High">
      <formula>NOT(ISERROR(SEARCH("High",I37)))</formula>
    </cfRule>
    <cfRule type="containsText" dxfId="194" priority="308" operator="containsText" text="Low">
      <formula>NOT(ISERROR(SEARCH("Low",I37)))</formula>
    </cfRule>
  </conditionalFormatting>
  <conditionalFormatting sqref="I36">
    <cfRule type="containsText" dxfId="193" priority="291" operator="containsText" text="Low">
      <formula>NOT(ISERROR(SEARCH("Low",I36)))</formula>
    </cfRule>
    <cfRule type="containsText" dxfId="192" priority="292" operator="containsText" text="Unclear">
      <formula>NOT(ISERROR(SEARCH("Unclear",I36)))</formula>
    </cfRule>
    <cfRule type="containsText" dxfId="191" priority="293" operator="containsText" text="Low">
      <formula>NOT(ISERROR(SEARCH("Low",I36)))</formula>
    </cfRule>
    <cfRule type="containsText" dxfId="190" priority="294" operator="containsText" text="High">
      <formula>NOT(ISERROR(SEARCH("High",I36)))</formula>
    </cfRule>
    <cfRule type="containsText" dxfId="189" priority="295" operator="containsText" text="High">
      <formula>NOT(ISERROR(SEARCH("High",I36)))</formula>
    </cfRule>
    <cfRule type="containsText" dxfId="188" priority="296" operator="containsText" text="Low">
      <formula>NOT(ISERROR(SEARCH("Low",I36)))</formula>
    </cfRule>
  </conditionalFormatting>
  <conditionalFormatting sqref="J36">
    <cfRule type="containsText" dxfId="187" priority="285" operator="containsText" text="Low">
      <formula>NOT(ISERROR(SEARCH("Low",J36)))</formula>
    </cfRule>
    <cfRule type="containsText" dxfId="186" priority="286" operator="containsText" text="Unclear">
      <formula>NOT(ISERROR(SEARCH("Unclear",J36)))</formula>
    </cfRule>
    <cfRule type="containsText" dxfId="185" priority="287" operator="containsText" text="Low">
      <formula>NOT(ISERROR(SEARCH("Low",J36)))</formula>
    </cfRule>
    <cfRule type="containsText" dxfId="184" priority="288" operator="containsText" text="High">
      <formula>NOT(ISERROR(SEARCH("High",J36)))</formula>
    </cfRule>
    <cfRule type="containsText" dxfId="183" priority="289" operator="containsText" text="High">
      <formula>NOT(ISERROR(SEARCH("High",J36)))</formula>
    </cfRule>
    <cfRule type="containsText" dxfId="182" priority="290" operator="containsText" text="Low">
      <formula>NOT(ISERROR(SEARCH("Low",J36)))</formula>
    </cfRule>
  </conditionalFormatting>
  <conditionalFormatting sqref="I35">
    <cfRule type="containsText" dxfId="181" priority="279" operator="containsText" text="Low">
      <formula>NOT(ISERROR(SEARCH("Low",I35)))</formula>
    </cfRule>
    <cfRule type="containsText" dxfId="180" priority="280" operator="containsText" text="Unclear">
      <formula>NOT(ISERROR(SEARCH("Unclear",I35)))</formula>
    </cfRule>
    <cfRule type="containsText" dxfId="179" priority="281" operator="containsText" text="Low">
      <formula>NOT(ISERROR(SEARCH("Low",I35)))</formula>
    </cfRule>
    <cfRule type="containsText" dxfId="178" priority="282" operator="containsText" text="High">
      <formula>NOT(ISERROR(SEARCH("High",I35)))</formula>
    </cfRule>
    <cfRule type="containsText" dxfId="177" priority="283" operator="containsText" text="High">
      <formula>NOT(ISERROR(SEARCH("High",I35)))</formula>
    </cfRule>
    <cfRule type="containsText" dxfId="176" priority="284" operator="containsText" text="Low">
      <formula>NOT(ISERROR(SEARCH("Low",I35)))</formula>
    </cfRule>
  </conditionalFormatting>
  <conditionalFormatting sqref="J35">
    <cfRule type="containsText" dxfId="175" priority="273" operator="containsText" text="Low">
      <formula>NOT(ISERROR(SEARCH("Low",J35)))</formula>
    </cfRule>
    <cfRule type="containsText" dxfId="174" priority="274" operator="containsText" text="Unclear">
      <formula>NOT(ISERROR(SEARCH("Unclear",J35)))</formula>
    </cfRule>
    <cfRule type="containsText" dxfId="173" priority="275" operator="containsText" text="Low">
      <formula>NOT(ISERROR(SEARCH("Low",J35)))</formula>
    </cfRule>
    <cfRule type="containsText" dxfId="172" priority="276" operator="containsText" text="High">
      <formula>NOT(ISERROR(SEARCH("High",J35)))</formula>
    </cfRule>
    <cfRule type="containsText" dxfId="171" priority="277" operator="containsText" text="High">
      <formula>NOT(ISERROR(SEARCH("High",J35)))</formula>
    </cfRule>
    <cfRule type="containsText" dxfId="170" priority="278" operator="containsText" text="Low">
      <formula>NOT(ISERROR(SEARCH("Low",J35)))</formula>
    </cfRule>
  </conditionalFormatting>
  <conditionalFormatting sqref="I34">
    <cfRule type="containsText" dxfId="169" priority="267" operator="containsText" text="Low">
      <formula>NOT(ISERROR(SEARCH("Low",I34)))</formula>
    </cfRule>
    <cfRule type="containsText" dxfId="168" priority="268" operator="containsText" text="Unclear">
      <formula>NOT(ISERROR(SEARCH("Unclear",I34)))</formula>
    </cfRule>
    <cfRule type="containsText" dxfId="167" priority="269" operator="containsText" text="Low">
      <formula>NOT(ISERROR(SEARCH("Low",I34)))</formula>
    </cfRule>
    <cfRule type="containsText" dxfId="166" priority="270" operator="containsText" text="High">
      <formula>NOT(ISERROR(SEARCH("High",I34)))</formula>
    </cfRule>
    <cfRule type="containsText" dxfId="165" priority="271" operator="containsText" text="High">
      <formula>NOT(ISERROR(SEARCH("High",I34)))</formula>
    </cfRule>
    <cfRule type="containsText" dxfId="164" priority="272" operator="containsText" text="Low">
      <formula>NOT(ISERROR(SEARCH("Low",I34)))</formula>
    </cfRule>
  </conditionalFormatting>
  <conditionalFormatting sqref="J34">
    <cfRule type="containsText" dxfId="163" priority="261" operator="containsText" text="Low">
      <formula>NOT(ISERROR(SEARCH("Low",J34)))</formula>
    </cfRule>
    <cfRule type="containsText" dxfId="162" priority="262" operator="containsText" text="Unclear">
      <formula>NOT(ISERROR(SEARCH("Unclear",J34)))</formula>
    </cfRule>
    <cfRule type="containsText" dxfId="161" priority="263" operator="containsText" text="Low">
      <formula>NOT(ISERROR(SEARCH("Low",J34)))</formula>
    </cfRule>
    <cfRule type="containsText" dxfId="160" priority="264" operator="containsText" text="High">
      <formula>NOT(ISERROR(SEARCH("High",J34)))</formula>
    </cfRule>
    <cfRule type="containsText" dxfId="159" priority="265" operator="containsText" text="High">
      <formula>NOT(ISERROR(SEARCH("High",J34)))</formula>
    </cfRule>
    <cfRule type="containsText" dxfId="158" priority="266" operator="containsText" text="Low">
      <formula>NOT(ISERROR(SEARCH("Low",J34)))</formula>
    </cfRule>
  </conditionalFormatting>
  <conditionalFormatting sqref="J42">
    <cfRule type="containsText" dxfId="157" priority="255" operator="containsText" text="Low">
      <formula>NOT(ISERROR(SEARCH("Low",J42)))</formula>
    </cfRule>
    <cfRule type="containsText" dxfId="156" priority="256" operator="containsText" text="Unclear">
      <formula>NOT(ISERROR(SEARCH("Unclear",J42)))</formula>
    </cfRule>
    <cfRule type="containsText" dxfId="155" priority="257" operator="containsText" text="Low">
      <formula>NOT(ISERROR(SEARCH("Low",J42)))</formula>
    </cfRule>
    <cfRule type="containsText" dxfId="154" priority="258" operator="containsText" text="High">
      <formula>NOT(ISERROR(SEARCH("High",J42)))</formula>
    </cfRule>
    <cfRule type="containsText" dxfId="153" priority="259" operator="containsText" text="High">
      <formula>NOT(ISERROR(SEARCH("High",J42)))</formula>
    </cfRule>
    <cfRule type="containsText" dxfId="152" priority="260" operator="containsText" text="Low">
      <formula>NOT(ISERROR(SEARCH("Low",J42)))</formula>
    </cfRule>
  </conditionalFormatting>
  <conditionalFormatting sqref="I33">
    <cfRule type="containsText" dxfId="151" priority="249" operator="containsText" text="Low">
      <formula>NOT(ISERROR(SEARCH("Low",I33)))</formula>
    </cfRule>
    <cfRule type="containsText" dxfId="150" priority="250" operator="containsText" text="Unclear">
      <formula>NOT(ISERROR(SEARCH("Unclear",I33)))</formula>
    </cfRule>
    <cfRule type="containsText" dxfId="149" priority="251" operator="containsText" text="Low">
      <formula>NOT(ISERROR(SEARCH("Low",I33)))</formula>
    </cfRule>
    <cfRule type="containsText" dxfId="148" priority="252" operator="containsText" text="High">
      <formula>NOT(ISERROR(SEARCH("High",I33)))</formula>
    </cfRule>
    <cfRule type="containsText" dxfId="147" priority="253" operator="containsText" text="High">
      <formula>NOT(ISERROR(SEARCH("High",I33)))</formula>
    </cfRule>
    <cfRule type="containsText" dxfId="146" priority="254" operator="containsText" text="Low">
      <formula>NOT(ISERROR(SEARCH("Low",I33)))</formula>
    </cfRule>
  </conditionalFormatting>
  <conditionalFormatting sqref="J33">
    <cfRule type="containsText" dxfId="145" priority="243" operator="containsText" text="Low">
      <formula>NOT(ISERROR(SEARCH("Low",J33)))</formula>
    </cfRule>
    <cfRule type="containsText" dxfId="144" priority="244" operator="containsText" text="Unclear">
      <formula>NOT(ISERROR(SEARCH("Unclear",J33)))</formula>
    </cfRule>
    <cfRule type="containsText" dxfId="143" priority="245" operator="containsText" text="Low">
      <formula>NOT(ISERROR(SEARCH("Low",J33)))</formula>
    </cfRule>
    <cfRule type="containsText" dxfId="142" priority="246" operator="containsText" text="High">
      <formula>NOT(ISERROR(SEARCH("High",J33)))</formula>
    </cfRule>
    <cfRule type="containsText" dxfId="141" priority="247" operator="containsText" text="High">
      <formula>NOT(ISERROR(SEARCH("High",J33)))</formula>
    </cfRule>
    <cfRule type="containsText" dxfId="140" priority="248" operator="containsText" text="Low">
      <formula>NOT(ISERROR(SEARCH("Low",J33)))</formula>
    </cfRule>
  </conditionalFormatting>
  <conditionalFormatting sqref="I32">
    <cfRule type="containsText" dxfId="139" priority="237" operator="containsText" text="Low">
      <formula>NOT(ISERROR(SEARCH("Low",I32)))</formula>
    </cfRule>
    <cfRule type="containsText" dxfId="138" priority="238" operator="containsText" text="Unclear">
      <formula>NOT(ISERROR(SEARCH("Unclear",I32)))</formula>
    </cfRule>
    <cfRule type="containsText" dxfId="137" priority="239" operator="containsText" text="Low">
      <formula>NOT(ISERROR(SEARCH("Low",I32)))</formula>
    </cfRule>
    <cfRule type="containsText" dxfId="136" priority="240" operator="containsText" text="High">
      <formula>NOT(ISERROR(SEARCH("High",I32)))</formula>
    </cfRule>
    <cfRule type="containsText" dxfId="135" priority="241" operator="containsText" text="High">
      <formula>NOT(ISERROR(SEARCH("High",I32)))</formula>
    </cfRule>
    <cfRule type="containsText" dxfId="134" priority="242" operator="containsText" text="Low">
      <formula>NOT(ISERROR(SEARCH("Low",I32)))</formula>
    </cfRule>
  </conditionalFormatting>
  <conditionalFormatting sqref="J32">
    <cfRule type="containsText" dxfId="133" priority="231" operator="containsText" text="Low">
      <formula>NOT(ISERROR(SEARCH("Low",J32)))</formula>
    </cfRule>
    <cfRule type="containsText" dxfId="132" priority="232" operator="containsText" text="Unclear">
      <formula>NOT(ISERROR(SEARCH("Unclear",J32)))</formula>
    </cfRule>
    <cfRule type="containsText" dxfId="131" priority="233" operator="containsText" text="Low">
      <formula>NOT(ISERROR(SEARCH("Low",J32)))</formula>
    </cfRule>
    <cfRule type="containsText" dxfId="130" priority="234" operator="containsText" text="High">
      <formula>NOT(ISERROR(SEARCH("High",J32)))</formula>
    </cfRule>
    <cfRule type="containsText" dxfId="129" priority="235" operator="containsText" text="High">
      <formula>NOT(ISERROR(SEARCH("High",J32)))</formula>
    </cfRule>
    <cfRule type="containsText" dxfId="128" priority="236" operator="containsText" text="Low">
      <formula>NOT(ISERROR(SEARCH("Low",J32)))</formula>
    </cfRule>
  </conditionalFormatting>
  <conditionalFormatting sqref="I31">
    <cfRule type="containsText" dxfId="127" priority="225" operator="containsText" text="Low">
      <formula>NOT(ISERROR(SEARCH("Low",I31)))</formula>
    </cfRule>
    <cfRule type="containsText" dxfId="126" priority="226" operator="containsText" text="Unclear">
      <formula>NOT(ISERROR(SEARCH("Unclear",I31)))</formula>
    </cfRule>
    <cfRule type="containsText" dxfId="125" priority="227" operator="containsText" text="Low">
      <formula>NOT(ISERROR(SEARCH("Low",I31)))</formula>
    </cfRule>
    <cfRule type="containsText" dxfId="124" priority="228" operator="containsText" text="High">
      <formula>NOT(ISERROR(SEARCH("High",I31)))</formula>
    </cfRule>
    <cfRule type="containsText" dxfId="123" priority="229" operator="containsText" text="High">
      <formula>NOT(ISERROR(SEARCH("High",I31)))</formula>
    </cfRule>
    <cfRule type="containsText" dxfId="122" priority="230" operator="containsText" text="Low">
      <formula>NOT(ISERROR(SEARCH("Low",I31)))</formula>
    </cfRule>
  </conditionalFormatting>
  <conditionalFormatting sqref="J31">
    <cfRule type="containsText" dxfId="121" priority="219" operator="containsText" text="Low">
      <formula>NOT(ISERROR(SEARCH("Low",J31)))</formula>
    </cfRule>
    <cfRule type="containsText" dxfId="120" priority="220" operator="containsText" text="Unclear">
      <formula>NOT(ISERROR(SEARCH("Unclear",J31)))</formula>
    </cfRule>
    <cfRule type="containsText" dxfId="119" priority="221" operator="containsText" text="Low">
      <formula>NOT(ISERROR(SEARCH("Low",J31)))</formula>
    </cfRule>
    <cfRule type="containsText" dxfId="118" priority="222" operator="containsText" text="High">
      <formula>NOT(ISERROR(SEARCH("High",J31)))</formula>
    </cfRule>
    <cfRule type="containsText" dxfId="117" priority="223" operator="containsText" text="High">
      <formula>NOT(ISERROR(SEARCH("High",J31)))</formula>
    </cfRule>
    <cfRule type="containsText" dxfId="116" priority="224" operator="containsText" text="Low">
      <formula>NOT(ISERROR(SEARCH("Low",J31)))</formula>
    </cfRule>
  </conditionalFormatting>
  <conditionalFormatting sqref="I29:I30">
    <cfRule type="containsText" dxfId="115" priority="213" operator="containsText" text="Low">
      <formula>NOT(ISERROR(SEARCH("Low",I29)))</formula>
    </cfRule>
    <cfRule type="containsText" dxfId="114" priority="214" operator="containsText" text="Unclear">
      <formula>NOT(ISERROR(SEARCH("Unclear",I29)))</formula>
    </cfRule>
    <cfRule type="containsText" dxfId="113" priority="215" operator="containsText" text="Low">
      <formula>NOT(ISERROR(SEARCH("Low",I29)))</formula>
    </cfRule>
    <cfRule type="containsText" dxfId="112" priority="216" operator="containsText" text="High">
      <formula>NOT(ISERROR(SEARCH("High",I29)))</formula>
    </cfRule>
    <cfRule type="containsText" dxfId="111" priority="217" operator="containsText" text="High">
      <formula>NOT(ISERROR(SEARCH("High",I29)))</formula>
    </cfRule>
    <cfRule type="containsText" dxfId="110" priority="218" operator="containsText" text="Low">
      <formula>NOT(ISERROR(SEARCH("Low",I29)))</formula>
    </cfRule>
  </conditionalFormatting>
  <conditionalFormatting sqref="J29:J30">
    <cfRule type="containsText" dxfId="109" priority="207" operator="containsText" text="Low">
      <formula>NOT(ISERROR(SEARCH("Low",J29)))</formula>
    </cfRule>
    <cfRule type="containsText" dxfId="108" priority="208" operator="containsText" text="Unclear">
      <formula>NOT(ISERROR(SEARCH("Unclear",J29)))</formula>
    </cfRule>
    <cfRule type="containsText" dxfId="107" priority="209" operator="containsText" text="Low">
      <formula>NOT(ISERROR(SEARCH("Low",J29)))</formula>
    </cfRule>
    <cfRule type="containsText" dxfId="106" priority="210" operator="containsText" text="High">
      <formula>NOT(ISERROR(SEARCH("High",J29)))</formula>
    </cfRule>
    <cfRule type="containsText" dxfId="105" priority="211" operator="containsText" text="High">
      <formula>NOT(ISERROR(SEARCH("High",J29)))</formula>
    </cfRule>
    <cfRule type="containsText" dxfId="104" priority="212" operator="containsText" text="Low">
      <formula>NOT(ISERROR(SEARCH("Low",J29)))</formula>
    </cfRule>
  </conditionalFormatting>
  <conditionalFormatting sqref="B53:B55">
    <cfRule type="containsText" dxfId="103" priority="92" operator="containsText" text="High">
      <formula>NOT(ISERROR(SEARCH("High",B53)))</formula>
    </cfRule>
  </conditionalFormatting>
  <conditionalFormatting sqref="B52">
    <cfRule type="containsText" dxfId="102" priority="91" operator="containsText" text="High">
      <formula>NOT(ISERROR(SEARCH("High",B52)))</formula>
    </cfRule>
  </conditionalFormatting>
  <conditionalFormatting sqref="I23">
    <cfRule type="containsText" dxfId="101" priority="79" operator="containsText" text="Low">
      <formula>NOT(ISERROR(SEARCH("Low",I23)))</formula>
    </cfRule>
    <cfRule type="containsText" dxfId="100" priority="80" operator="containsText" text="Unclear">
      <formula>NOT(ISERROR(SEARCH("Unclear",I23)))</formula>
    </cfRule>
    <cfRule type="containsText" dxfId="99" priority="81" operator="containsText" text="Low">
      <formula>NOT(ISERROR(SEARCH("Low",I23)))</formula>
    </cfRule>
    <cfRule type="containsText" dxfId="98" priority="82" operator="containsText" text="High">
      <formula>NOT(ISERROR(SEARCH("High",I23)))</formula>
    </cfRule>
    <cfRule type="containsText" dxfId="97" priority="83" operator="containsText" text="High">
      <formula>NOT(ISERROR(SEARCH("High",I23)))</formula>
    </cfRule>
    <cfRule type="containsText" dxfId="96" priority="84" operator="containsText" text="Low">
      <formula>NOT(ISERROR(SEARCH("Low",I23)))</formula>
    </cfRule>
  </conditionalFormatting>
  <conditionalFormatting sqref="J26">
    <cfRule type="containsText" dxfId="95" priority="73" operator="containsText" text="Low">
      <formula>NOT(ISERROR(SEARCH("Low",J26)))</formula>
    </cfRule>
    <cfRule type="containsText" dxfId="94" priority="74" operator="containsText" text="Unclear">
      <formula>NOT(ISERROR(SEARCH("Unclear",J26)))</formula>
    </cfRule>
    <cfRule type="containsText" dxfId="93" priority="75" operator="containsText" text="Low">
      <formula>NOT(ISERROR(SEARCH("Low",J26)))</formula>
    </cfRule>
    <cfRule type="containsText" dxfId="92" priority="76" operator="containsText" text="High">
      <formula>NOT(ISERROR(SEARCH("High",J26)))</formula>
    </cfRule>
    <cfRule type="containsText" dxfId="91" priority="77" operator="containsText" text="High">
      <formula>NOT(ISERROR(SEARCH("High",J26)))</formula>
    </cfRule>
    <cfRule type="containsText" dxfId="90" priority="78" operator="containsText" text="Low">
      <formula>NOT(ISERROR(SEARCH("Low",J26)))</formula>
    </cfRule>
  </conditionalFormatting>
  <conditionalFormatting sqref="J27">
    <cfRule type="containsText" dxfId="89" priority="67" operator="containsText" text="Low">
      <formula>NOT(ISERROR(SEARCH("Low",J27)))</formula>
    </cfRule>
    <cfRule type="containsText" dxfId="88" priority="68" operator="containsText" text="Unclear">
      <formula>NOT(ISERROR(SEARCH("Unclear",J27)))</formula>
    </cfRule>
    <cfRule type="containsText" dxfId="87" priority="69" operator="containsText" text="Low">
      <formula>NOT(ISERROR(SEARCH("Low",J27)))</formula>
    </cfRule>
    <cfRule type="containsText" dxfId="86" priority="70" operator="containsText" text="High">
      <formula>NOT(ISERROR(SEARCH("High",J27)))</formula>
    </cfRule>
    <cfRule type="containsText" dxfId="85" priority="71" operator="containsText" text="High">
      <formula>NOT(ISERROR(SEARCH("High",J27)))</formula>
    </cfRule>
    <cfRule type="containsText" dxfId="84" priority="72" operator="containsText" text="Low">
      <formula>NOT(ISERROR(SEARCH("Low",J27)))</formula>
    </cfRule>
  </conditionalFormatting>
  <conditionalFormatting sqref="I25">
    <cfRule type="containsText" dxfId="83" priority="61" operator="containsText" text="Low">
      <formula>NOT(ISERROR(SEARCH("Low",I25)))</formula>
    </cfRule>
    <cfRule type="containsText" dxfId="82" priority="62" operator="containsText" text="Unclear">
      <formula>NOT(ISERROR(SEARCH("Unclear",I25)))</formula>
    </cfRule>
    <cfRule type="containsText" dxfId="81" priority="63" operator="containsText" text="Low">
      <formula>NOT(ISERROR(SEARCH("Low",I25)))</formula>
    </cfRule>
    <cfRule type="containsText" dxfId="80" priority="64" operator="containsText" text="High">
      <formula>NOT(ISERROR(SEARCH("High",I25)))</formula>
    </cfRule>
    <cfRule type="containsText" dxfId="79" priority="65" operator="containsText" text="High">
      <formula>NOT(ISERROR(SEARCH("High",I25)))</formula>
    </cfRule>
    <cfRule type="containsText" dxfId="78" priority="66" operator="containsText" text="Low">
      <formula>NOT(ISERROR(SEARCH("Low",I25)))</formula>
    </cfRule>
  </conditionalFormatting>
  <conditionalFormatting sqref="J25">
    <cfRule type="containsText" dxfId="77" priority="55" operator="containsText" text="Low">
      <formula>NOT(ISERROR(SEARCH("Low",J25)))</formula>
    </cfRule>
    <cfRule type="containsText" dxfId="76" priority="56" operator="containsText" text="Unclear">
      <formula>NOT(ISERROR(SEARCH("Unclear",J25)))</formula>
    </cfRule>
    <cfRule type="containsText" dxfId="75" priority="57" operator="containsText" text="Low">
      <formula>NOT(ISERROR(SEARCH("Low",J25)))</formula>
    </cfRule>
    <cfRule type="containsText" dxfId="74" priority="58" operator="containsText" text="High">
      <formula>NOT(ISERROR(SEARCH("High",J25)))</formula>
    </cfRule>
    <cfRule type="containsText" dxfId="73" priority="59" operator="containsText" text="High">
      <formula>NOT(ISERROR(SEARCH("High",J25)))</formula>
    </cfRule>
    <cfRule type="containsText" dxfId="72" priority="60" operator="containsText" text="Low">
      <formula>NOT(ISERROR(SEARCH("Low",J25)))</formula>
    </cfRule>
  </conditionalFormatting>
  <conditionalFormatting sqref="I24">
    <cfRule type="containsText" dxfId="71" priority="49" operator="containsText" text="Low">
      <formula>NOT(ISERROR(SEARCH("Low",I24)))</formula>
    </cfRule>
    <cfRule type="containsText" dxfId="70" priority="50" operator="containsText" text="Unclear">
      <formula>NOT(ISERROR(SEARCH("Unclear",I24)))</formula>
    </cfRule>
    <cfRule type="containsText" dxfId="69" priority="51" operator="containsText" text="Low">
      <formula>NOT(ISERROR(SEARCH("Low",I24)))</formula>
    </cfRule>
    <cfRule type="containsText" dxfId="68" priority="52" operator="containsText" text="High">
      <formula>NOT(ISERROR(SEARCH("High",I24)))</formula>
    </cfRule>
    <cfRule type="containsText" dxfId="67" priority="53" operator="containsText" text="High">
      <formula>NOT(ISERROR(SEARCH("High",I24)))</formula>
    </cfRule>
    <cfRule type="containsText" dxfId="66" priority="54" operator="containsText" text="Low">
      <formula>NOT(ISERROR(SEARCH("Low",I24)))</formula>
    </cfRule>
  </conditionalFormatting>
  <conditionalFormatting sqref="J24">
    <cfRule type="containsText" dxfId="65" priority="43" operator="containsText" text="Low">
      <formula>NOT(ISERROR(SEARCH("Low",J24)))</formula>
    </cfRule>
    <cfRule type="containsText" dxfId="64" priority="44" operator="containsText" text="Unclear">
      <formula>NOT(ISERROR(SEARCH("Unclear",J24)))</formula>
    </cfRule>
    <cfRule type="containsText" dxfId="63" priority="45" operator="containsText" text="Low">
      <formula>NOT(ISERROR(SEARCH("Low",J24)))</formula>
    </cfRule>
    <cfRule type="containsText" dxfId="62" priority="46" operator="containsText" text="High">
      <formula>NOT(ISERROR(SEARCH("High",J24)))</formula>
    </cfRule>
    <cfRule type="containsText" dxfId="61" priority="47" operator="containsText" text="High">
      <formula>NOT(ISERROR(SEARCH("High",J24)))</formula>
    </cfRule>
    <cfRule type="containsText" dxfId="60" priority="48" operator="containsText" text="Low">
      <formula>NOT(ISERROR(SEARCH("Low",J24)))</formula>
    </cfRule>
  </conditionalFormatting>
  <conditionalFormatting sqref="I22">
    <cfRule type="containsText" dxfId="59" priority="37" operator="containsText" text="Low">
      <formula>NOT(ISERROR(SEARCH("Low",I22)))</formula>
    </cfRule>
    <cfRule type="containsText" dxfId="58" priority="38" operator="containsText" text="Unclear">
      <formula>NOT(ISERROR(SEARCH("Unclear",I22)))</formula>
    </cfRule>
    <cfRule type="containsText" dxfId="57" priority="39" operator="containsText" text="Low">
      <formula>NOT(ISERROR(SEARCH("Low",I22)))</formula>
    </cfRule>
    <cfRule type="containsText" dxfId="56" priority="40" operator="containsText" text="High">
      <formula>NOT(ISERROR(SEARCH("High",I22)))</formula>
    </cfRule>
    <cfRule type="containsText" dxfId="55" priority="41" operator="containsText" text="High">
      <formula>NOT(ISERROR(SEARCH("High",I22)))</formula>
    </cfRule>
    <cfRule type="containsText" dxfId="54" priority="42" operator="containsText" text="Low">
      <formula>NOT(ISERROR(SEARCH("Low",I22)))</formula>
    </cfRule>
  </conditionalFormatting>
  <conditionalFormatting sqref="J22">
    <cfRule type="containsText" dxfId="53" priority="31" operator="containsText" text="Low">
      <formula>NOT(ISERROR(SEARCH("Low",J22)))</formula>
    </cfRule>
    <cfRule type="containsText" dxfId="52" priority="32" operator="containsText" text="Unclear">
      <formula>NOT(ISERROR(SEARCH("Unclear",J22)))</formula>
    </cfRule>
    <cfRule type="containsText" dxfId="51" priority="33" operator="containsText" text="Low">
      <formula>NOT(ISERROR(SEARCH("Low",J22)))</formula>
    </cfRule>
    <cfRule type="containsText" dxfId="50" priority="34" operator="containsText" text="High">
      <formula>NOT(ISERROR(SEARCH("High",J22)))</formula>
    </cfRule>
    <cfRule type="containsText" dxfId="49" priority="35" operator="containsText" text="High">
      <formula>NOT(ISERROR(SEARCH("High",J22)))</formula>
    </cfRule>
    <cfRule type="containsText" dxfId="48" priority="36" operator="containsText" text="Low">
      <formula>NOT(ISERROR(SEARCH("Low",J22)))</formula>
    </cfRule>
  </conditionalFormatting>
  <conditionalFormatting sqref="J21">
    <cfRule type="containsText" dxfId="47" priority="25" operator="containsText" text="Low">
      <formula>NOT(ISERROR(SEARCH("Low",J21)))</formula>
    </cfRule>
    <cfRule type="containsText" dxfId="46" priority="26" operator="containsText" text="Unclear">
      <formula>NOT(ISERROR(SEARCH("Unclear",J21)))</formula>
    </cfRule>
    <cfRule type="containsText" dxfId="45" priority="27" operator="containsText" text="Low">
      <formula>NOT(ISERROR(SEARCH("Low",J21)))</formula>
    </cfRule>
    <cfRule type="containsText" dxfId="44" priority="28" operator="containsText" text="High">
      <formula>NOT(ISERROR(SEARCH("High",J21)))</formula>
    </cfRule>
    <cfRule type="containsText" dxfId="43" priority="29" operator="containsText" text="High">
      <formula>NOT(ISERROR(SEARCH("High",J21)))</formula>
    </cfRule>
    <cfRule type="containsText" dxfId="42" priority="30" operator="containsText" text="Low">
      <formula>NOT(ISERROR(SEARCH("Low",J21)))</formula>
    </cfRule>
  </conditionalFormatting>
  <conditionalFormatting sqref="I20">
    <cfRule type="containsText" dxfId="41" priority="19" operator="containsText" text="Low">
      <formula>NOT(ISERROR(SEARCH("Low",I20)))</formula>
    </cfRule>
    <cfRule type="containsText" dxfId="40" priority="20" operator="containsText" text="Unclear">
      <formula>NOT(ISERROR(SEARCH("Unclear",I20)))</formula>
    </cfRule>
    <cfRule type="containsText" dxfId="39" priority="21" operator="containsText" text="Low">
      <formula>NOT(ISERROR(SEARCH("Low",I20)))</formula>
    </cfRule>
    <cfRule type="containsText" dxfId="38" priority="22" operator="containsText" text="High">
      <formula>NOT(ISERROR(SEARCH("High",I20)))</formula>
    </cfRule>
    <cfRule type="containsText" dxfId="37" priority="23" operator="containsText" text="High">
      <formula>NOT(ISERROR(SEARCH("High",I20)))</formula>
    </cfRule>
    <cfRule type="containsText" dxfId="36" priority="24" operator="containsText" text="Low">
      <formula>NOT(ISERROR(SEARCH("Low",I20)))</formula>
    </cfRule>
  </conditionalFormatting>
  <conditionalFormatting sqref="J20">
    <cfRule type="containsText" dxfId="35" priority="13" operator="containsText" text="Low">
      <formula>NOT(ISERROR(SEARCH("Low",J20)))</formula>
    </cfRule>
    <cfRule type="containsText" dxfId="34" priority="14" operator="containsText" text="Unclear">
      <formula>NOT(ISERROR(SEARCH("Unclear",J20)))</formula>
    </cfRule>
    <cfRule type="containsText" dxfId="33" priority="15" operator="containsText" text="Low">
      <formula>NOT(ISERROR(SEARCH("Low",J20)))</formula>
    </cfRule>
    <cfRule type="containsText" dxfId="32" priority="16" operator="containsText" text="High">
      <formula>NOT(ISERROR(SEARCH("High",J20)))</formula>
    </cfRule>
    <cfRule type="containsText" dxfId="31" priority="17" operator="containsText" text="High">
      <formula>NOT(ISERROR(SEARCH("High",J20)))</formula>
    </cfRule>
    <cfRule type="containsText" dxfId="30" priority="18" operator="containsText" text="Low">
      <formula>NOT(ISERROR(SEARCH("Low",J20)))</formula>
    </cfRule>
  </conditionalFormatting>
  <conditionalFormatting sqref="I19">
    <cfRule type="containsText" dxfId="29" priority="7" operator="containsText" text="Low">
      <formula>NOT(ISERROR(SEARCH("Low",I19)))</formula>
    </cfRule>
    <cfRule type="containsText" dxfId="28" priority="8" operator="containsText" text="Unclear">
      <formula>NOT(ISERROR(SEARCH("Unclear",I19)))</formula>
    </cfRule>
    <cfRule type="containsText" dxfId="27" priority="9" operator="containsText" text="Low">
      <formula>NOT(ISERROR(SEARCH("Low",I19)))</formula>
    </cfRule>
    <cfRule type="containsText" dxfId="26" priority="10" operator="containsText" text="High">
      <formula>NOT(ISERROR(SEARCH("High",I19)))</formula>
    </cfRule>
    <cfRule type="containsText" dxfId="25" priority="11" operator="containsText" text="High">
      <formula>NOT(ISERROR(SEARCH("High",I19)))</formula>
    </cfRule>
    <cfRule type="containsText" dxfId="24" priority="12" operator="containsText" text="Low">
      <formula>NOT(ISERROR(SEARCH("Low",I19)))</formula>
    </cfRule>
  </conditionalFormatting>
  <conditionalFormatting sqref="J19">
    <cfRule type="containsText" dxfId="23" priority="1" operator="containsText" text="Low">
      <formula>NOT(ISERROR(SEARCH("Low",J19)))</formula>
    </cfRule>
    <cfRule type="containsText" dxfId="22" priority="2" operator="containsText" text="Unclear">
      <formula>NOT(ISERROR(SEARCH("Unclear",J19)))</formula>
    </cfRule>
    <cfRule type="containsText" dxfId="21" priority="3" operator="containsText" text="Low">
      <formula>NOT(ISERROR(SEARCH("Low",J19)))</formula>
    </cfRule>
    <cfRule type="containsText" dxfId="20" priority="4" operator="containsText" text="High">
      <formula>NOT(ISERROR(SEARCH("High",J19)))</formula>
    </cfRule>
    <cfRule type="containsText" dxfId="19" priority="5" operator="containsText" text="High">
      <formula>NOT(ISERROR(SEARCH("High",J19)))</formula>
    </cfRule>
    <cfRule type="containsText" dxfId="18" priority="6" operator="containsText" text="Low">
      <formula>NOT(ISERROR(SEARCH("Low",J19)))</formula>
    </cfRule>
  </conditionalFormatting>
  <pageMargins left="0.7" right="0.7" top="0.75" bottom="0.75" header="0.3" footer="0.3"/>
  <pageSetup paperSize="9" scale="9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70"/>
  <sheetViews>
    <sheetView tabSelected="1" zoomScaleNormal="100" workbookViewId="0">
      <selection activeCell="A15" sqref="A15"/>
    </sheetView>
  </sheetViews>
  <sheetFormatPr defaultRowHeight="15" outlineLevelRow="2" x14ac:dyDescent="0.25"/>
  <cols>
    <col min="1" max="1" width="32.42578125" customWidth="1"/>
    <col min="2" max="2" width="29.140625" customWidth="1"/>
    <col min="3" max="3" width="24.28515625" customWidth="1"/>
    <col min="4" max="4" width="37.28515625" customWidth="1"/>
    <col min="7" max="7" width="31.85546875" customWidth="1"/>
  </cols>
  <sheetData>
    <row r="2" spans="1:4" x14ac:dyDescent="0.25">
      <c r="A2" s="29" t="s">
        <v>14</v>
      </c>
    </row>
    <row r="3" spans="1:4" ht="15.75" thickBot="1" x14ac:dyDescent="0.3"/>
    <row r="4" spans="1:4" ht="15.75" thickBot="1" x14ac:dyDescent="0.3">
      <c r="A4" s="1" t="s">
        <v>7</v>
      </c>
      <c r="B4" s="26" t="s">
        <v>10</v>
      </c>
      <c r="C4" s="26" t="s">
        <v>11</v>
      </c>
      <c r="D4" s="26" t="s">
        <v>1</v>
      </c>
    </row>
    <row r="5" spans="1:4" ht="15.75" thickBot="1" x14ac:dyDescent="0.3">
      <c r="A5" s="21" t="s">
        <v>18</v>
      </c>
      <c r="B5" s="27" t="s">
        <v>4</v>
      </c>
      <c r="C5" s="27" t="s">
        <v>5</v>
      </c>
      <c r="D5" s="21" t="s">
        <v>3</v>
      </c>
    </row>
    <row r="6" spans="1:4" ht="15.75" outlineLevel="2" thickBot="1" x14ac:dyDescent="0.3">
      <c r="A6" s="21" t="s">
        <v>19</v>
      </c>
      <c r="B6" s="21" t="s">
        <v>4</v>
      </c>
      <c r="C6" s="21" t="s">
        <v>5</v>
      </c>
      <c r="D6" s="21" t="s">
        <v>3</v>
      </c>
    </row>
    <row r="7" spans="1:4" ht="15.75" outlineLevel="2" thickBot="1" x14ac:dyDescent="0.3">
      <c r="A7" s="21" t="s">
        <v>20</v>
      </c>
      <c r="B7" s="21" t="s">
        <v>4</v>
      </c>
      <c r="C7" s="21" t="s">
        <v>5</v>
      </c>
      <c r="D7" s="21" t="s">
        <v>3</v>
      </c>
    </row>
    <row r="8" spans="1:4" ht="15.75" outlineLevel="2" thickBot="1" x14ac:dyDescent="0.3">
      <c r="A8" s="21" t="s">
        <v>21</v>
      </c>
      <c r="B8" s="21" t="s">
        <v>4</v>
      </c>
      <c r="C8" s="21" t="s">
        <v>4</v>
      </c>
      <c r="D8" s="21" t="s">
        <v>3</v>
      </c>
    </row>
    <row r="9" spans="1:4" ht="15.75" outlineLevel="2" thickBot="1" x14ac:dyDescent="0.3">
      <c r="A9" s="21" t="s">
        <v>22</v>
      </c>
      <c r="B9" s="21" t="s">
        <v>4</v>
      </c>
      <c r="C9" s="21" t="s">
        <v>5</v>
      </c>
      <c r="D9" s="21" t="s">
        <v>3</v>
      </c>
    </row>
    <row r="10" spans="1:4" ht="15.75" outlineLevel="2" thickBot="1" x14ac:dyDescent="0.3">
      <c r="A10" s="21" t="s">
        <v>23</v>
      </c>
      <c r="B10" s="21" t="s">
        <v>4</v>
      </c>
      <c r="C10" s="21" t="s">
        <v>5</v>
      </c>
      <c r="D10" s="21" t="s">
        <v>3</v>
      </c>
    </row>
    <row r="11" spans="1:4" ht="15.75" outlineLevel="2" thickBot="1" x14ac:dyDescent="0.3">
      <c r="A11" s="21" t="s">
        <v>24</v>
      </c>
      <c r="B11" s="21" t="s">
        <v>3</v>
      </c>
      <c r="C11" s="21" t="s">
        <v>5</v>
      </c>
      <c r="D11" s="21" t="s">
        <v>3</v>
      </c>
    </row>
    <row r="12" spans="1:4" ht="15.75" outlineLevel="2" thickBot="1" x14ac:dyDescent="0.3">
      <c r="A12" s="21" t="s">
        <v>25</v>
      </c>
      <c r="B12" s="21" t="s">
        <v>4</v>
      </c>
      <c r="C12" s="21" t="s">
        <v>5</v>
      </c>
      <c r="D12" s="21" t="s">
        <v>3</v>
      </c>
    </row>
    <row r="13" spans="1:4" ht="15.75" outlineLevel="2" thickBot="1" x14ac:dyDescent="0.3">
      <c r="A13" s="21" t="s">
        <v>26</v>
      </c>
      <c r="B13" s="21" t="s">
        <v>4</v>
      </c>
      <c r="C13" s="21" t="s">
        <v>5</v>
      </c>
      <c r="D13" s="21" t="s">
        <v>3</v>
      </c>
    </row>
    <row r="14" spans="1:4" ht="15.75" outlineLevel="2" thickBot="1" x14ac:dyDescent="0.3">
      <c r="A14" s="21" t="s">
        <v>27</v>
      </c>
      <c r="B14" s="21" t="s">
        <v>4</v>
      </c>
      <c r="C14" s="21" t="s">
        <v>5</v>
      </c>
      <c r="D14" s="21" t="s">
        <v>3</v>
      </c>
    </row>
    <row r="15" spans="1:4" ht="15.75" outlineLevel="2" thickBot="1" x14ac:dyDescent="0.3">
      <c r="A15" s="21" t="s">
        <v>28</v>
      </c>
      <c r="B15" s="21" t="s">
        <v>4</v>
      </c>
      <c r="C15" s="21" t="s">
        <v>5</v>
      </c>
      <c r="D15" s="21" t="s">
        <v>3</v>
      </c>
    </row>
    <row r="16" spans="1:4" ht="15.75" outlineLevel="2" thickBot="1" x14ac:dyDescent="0.3">
      <c r="A16" s="21" t="s">
        <v>29</v>
      </c>
      <c r="B16" s="21" t="s">
        <v>4</v>
      </c>
      <c r="C16" s="21" t="s">
        <v>3</v>
      </c>
      <c r="D16" s="21" t="s">
        <v>3</v>
      </c>
    </row>
    <row r="17" spans="1:8" ht="15.75" outlineLevel="2" thickBot="1" x14ac:dyDescent="0.3">
      <c r="A17" s="21" t="s">
        <v>30</v>
      </c>
      <c r="B17" s="21" t="s">
        <v>4</v>
      </c>
      <c r="C17" s="21" t="s">
        <v>5</v>
      </c>
      <c r="D17" s="21" t="s">
        <v>3</v>
      </c>
    </row>
    <row r="18" spans="1:8" ht="15.75" outlineLevel="2" thickBot="1" x14ac:dyDescent="0.3">
      <c r="A18" s="21" t="s">
        <v>31</v>
      </c>
      <c r="B18" s="21" t="s">
        <v>4</v>
      </c>
      <c r="C18" s="21" t="s">
        <v>5</v>
      </c>
      <c r="D18" s="21" t="s">
        <v>3</v>
      </c>
    </row>
    <row r="19" spans="1:8" ht="18.75" outlineLevel="2" thickBot="1" x14ac:dyDescent="0.3">
      <c r="A19" s="21" t="s">
        <v>32</v>
      </c>
      <c r="B19" s="21" t="s">
        <v>4</v>
      </c>
      <c r="C19" s="21" t="s">
        <v>5</v>
      </c>
      <c r="D19" s="21" t="s">
        <v>3</v>
      </c>
    </row>
    <row r="20" spans="1:8" ht="18.75" outlineLevel="2" thickBot="1" x14ac:dyDescent="0.3">
      <c r="A20" s="21" t="s">
        <v>33</v>
      </c>
      <c r="B20" s="21" t="s">
        <v>4</v>
      </c>
      <c r="C20" s="21" t="s">
        <v>5</v>
      </c>
      <c r="D20" s="21" t="s">
        <v>3</v>
      </c>
      <c r="E20" s="2"/>
      <c r="F20" s="2"/>
      <c r="H20" s="2"/>
    </row>
    <row r="21" spans="1:8" ht="15.75" outlineLevel="2" thickBot="1" x14ac:dyDescent="0.3">
      <c r="A21" s="21" t="s">
        <v>35</v>
      </c>
      <c r="B21" s="21" t="s">
        <v>4</v>
      </c>
      <c r="C21" s="21" t="s">
        <v>3</v>
      </c>
      <c r="D21" s="21" t="s">
        <v>3</v>
      </c>
      <c r="E21" s="2"/>
      <c r="F21" s="2"/>
      <c r="H21" s="2"/>
    </row>
    <row r="22" spans="1:8" ht="18.75" outlineLevel="2" thickBot="1" x14ac:dyDescent="0.3">
      <c r="A22" s="21" t="s">
        <v>34</v>
      </c>
      <c r="B22" s="21" t="s">
        <v>3</v>
      </c>
      <c r="C22" s="21" t="s">
        <v>3</v>
      </c>
      <c r="D22" s="21" t="s">
        <v>3</v>
      </c>
      <c r="E22" s="2"/>
      <c r="F22" s="2"/>
      <c r="H22" s="2"/>
    </row>
    <row r="23" spans="1:8" ht="15.75" outlineLevel="2" thickBot="1" x14ac:dyDescent="0.3">
      <c r="A23" s="21" t="s">
        <v>37</v>
      </c>
      <c r="B23" s="21" t="s">
        <v>4</v>
      </c>
      <c r="C23" s="21" t="s">
        <v>3</v>
      </c>
      <c r="D23" s="21" t="s">
        <v>3</v>
      </c>
    </row>
    <row r="24" spans="1:8" ht="15.75" outlineLevel="2" thickBot="1" x14ac:dyDescent="0.3">
      <c r="A24" s="21" t="s">
        <v>64</v>
      </c>
      <c r="B24" s="21" t="s">
        <v>4</v>
      </c>
      <c r="C24" s="21" t="s">
        <v>3</v>
      </c>
      <c r="D24" s="21" t="s">
        <v>3</v>
      </c>
    </row>
    <row r="25" spans="1:8" ht="18.75" outlineLevel="2" thickBot="1" x14ac:dyDescent="0.3">
      <c r="A25" s="21" t="s">
        <v>39</v>
      </c>
      <c r="B25" s="21" t="s">
        <v>4</v>
      </c>
      <c r="C25" s="21" t="s">
        <v>8</v>
      </c>
      <c r="D25" s="21" t="s">
        <v>3</v>
      </c>
    </row>
    <row r="26" spans="1:8" ht="15.75" outlineLevel="2" thickBot="1" x14ac:dyDescent="0.3">
      <c r="A26" s="21" t="s">
        <v>40</v>
      </c>
      <c r="B26" s="21" t="s">
        <v>4</v>
      </c>
      <c r="C26" s="21" t="s">
        <v>3</v>
      </c>
      <c r="D26" s="21" t="s">
        <v>3</v>
      </c>
    </row>
    <row r="27" spans="1:8" ht="15.75" outlineLevel="2" thickBot="1" x14ac:dyDescent="0.3">
      <c r="A27" s="21" t="s">
        <v>41</v>
      </c>
      <c r="B27" s="21" t="s">
        <v>4</v>
      </c>
      <c r="C27" s="21" t="s">
        <v>3</v>
      </c>
      <c r="D27" s="21" t="s">
        <v>3</v>
      </c>
    </row>
    <row r="28" spans="1:8" ht="15.75" outlineLevel="2" thickBot="1" x14ac:dyDescent="0.3">
      <c r="A28" s="21" t="s">
        <v>36</v>
      </c>
      <c r="B28" s="21" t="s">
        <v>4</v>
      </c>
      <c r="C28" s="21" t="s">
        <v>3</v>
      </c>
      <c r="D28" s="21" t="s">
        <v>3</v>
      </c>
    </row>
    <row r="29" spans="1:8" ht="15.75" outlineLevel="2" thickBot="1" x14ac:dyDescent="0.3">
      <c r="A29" s="21" t="s">
        <v>42</v>
      </c>
      <c r="B29" s="21" t="s">
        <v>3</v>
      </c>
      <c r="C29" s="21" t="s">
        <v>3</v>
      </c>
      <c r="D29" s="21" t="s">
        <v>3</v>
      </c>
    </row>
    <row r="30" spans="1:8" ht="18.75" outlineLevel="2" thickBot="1" x14ac:dyDescent="0.3">
      <c r="A30" s="21" t="s">
        <v>63</v>
      </c>
      <c r="B30" s="24" t="s">
        <v>4</v>
      </c>
      <c r="C30" s="21" t="s">
        <v>4</v>
      </c>
      <c r="D30" s="21" t="s">
        <v>4</v>
      </c>
    </row>
    <row r="31" spans="1:8" ht="15.75" outlineLevel="2" thickBot="1" x14ac:dyDescent="0.3">
      <c r="A31" s="21" t="s">
        <v>44</v>
      </c>
      <c r="B31" s="21" t="s">
        <v>4</v>
      </c>
      <c r="C31" s="21" t="s">
        <v>3</v>
      </c>
      <c r="D31" s="21" t="s">
        <v>3</v>
      </c>
    </row>
    <row r="32" spans="1:8" ht="18.75" outlineLevel="2" thickBot="1" x14ac:dyDescent="0.3">
      <c r="A32" s="21" t="s">
        <v>46</v>
      </c>
      <c r="B32" s="21" t="s">
        <v>4</v>
      </c>
      <c r="C32" s="21" t="s">
        <v>3</v>
      </c>
      <c r="D32" s="21" t="s">
        <v>4</v>
      </c>
    </row>
    <row r="33" spans="1:7" ht="15.75" outlineLevel="2" thickBot="1" x14ac:dyDescent="0.3">
      <c r="A33" s="21" t="s">
        <v>47</v>
      </c>
      <c r="B33" s="21" t="s">
        <v>4</v>
      </c>
      <c r="C33" s="21" t="s">
        <v>3</v>
      </c>
      <c r="D33" s="21" t="s">
        <v>3</v>
      </c>
    </row>
    <row r="34" spans="1:7" ht="15.75" outlineLevel="2" thickBot="1" x14ac:dyDescent="0.3">
      <c r="A34" s="21" t="s">
        <v>48</v>
      </c>
      <c r="B34" s="21" t="s">
        <v>4</v>
      </c>
      <c r="C34" s="21" t="s">
        <v>3</v>
      </c>
      <c r="D34" s="21" t="s">
        <v>3</v>
      </c>
    </row>
    <row r="35" spans="1:7" ht="18.75" outlineLevel="2" thickBot="1" x14ac:dyDescent="0.3">
      <c r="A35" s="21" t="s">
        <v>49</v>
      </c>
      <c r="B35" s="21" t="s">
        <v>4</v>
      </c>
      <c r="C35" s="21" t="s">
        <v>3</v>
      </c>
      <c r="D35" s="21" t="s">
        <v>3</v>
      </c>
    </row>
    <row r="36" spans="1:7" ht="15.75" outlineLevel="2" thickBot="1" x14ac:dyDescent="0.3">
      <c r="A36" s="21" t="s">
        <v>50</v>
      </c>
      <c r="B36" s="21" t="s">
        <v>4</v>
      </c>
      <c r="C36" s="28" t="s">
        <v>3</v>
      </c>
      <c r="D36" s="21" t="s">
        <v>3</v>
      </c>
    </row>
    <row r="37" spans="1:7" ht="15.75" outlineLevel="2" thickBot="1" x14ac:dyDescent="0.3">
      <c r="A37" s="21" t="s">
        <v>51</v>
      </c>
      <c r="B37" s="21" t="s">
        <v>4</v>
      </c>
      <c r="C37" s="28" t="s">
        <v>3</v>
      </c>
      <c r="D37" s="21" t="s">
        <v>3</v>
      </c>
    </row>
    <row r="38" spans="1:7" ht="15.75" outlineLevel="2" thickBot="1" x14ac:dyDescent="0.3">
      <c r="A38" s="21" t="s">
        <v>52</v>
      </c>
      <c r="B38" s="21" t="s">
        <v>4</v>
      </c>
      <c r="C38" s="28" t="s">
        <v>3</v>
      </c>
      <c r="D38" s="21" t="s">
        <v>3</v>
      </c>
    </row>
    <row r="39" spans="1:7" ht="18.75" outlineLevel="2" thickBot="1" x14ac:dyDescent="0.3">
      <c r="A39" s="21" t="s">
        <v>53</v>
      </c>
      <c r="B39" s="21" t="s">
        <v>4</v>
      </c>
      <c r="C39" s="28" t="s">
        <v>3</v>
      </c>
      <c r="D39" s="21" t="s">
        <v>3</v>
      </c>
    </row>
    <row r="40" spans="1:7" ht="15.75" outlineLevel="2" thickBot="1" x14ac:dyDescent="0.3">
      <c r="A40" s="21" t="s">
        <v>45</v>
      </c>
      <c r="B40" s="21" t="s">
        <v>4</v>
      </c>
      <c r="C40" s="21" t="s">
        <v>3</v>
      </c>
      <c r="D40" s="21" t="s">
        <v>3</v>
      </c>
    </row>
    <row r="41" spans="1:7" ht="15.75" outlineLevel="2" thickBot="1" x14ac:dyDescent="0.3">
      <c r="A41" s="21" t="s">
        <v>54</v>
      </c>
      <c r="B41" s="21" t="s">
        <v>3</v>
      </c>
      <c r="C41" s="28" t="s">
        <v>3</v>
      </c>
      <c r="D41" s="21" t="s">
        <v>13</v>
      </c>
    </row>
    <row r="42" spans="1:7" ht="18.75" outlineLevel="2" thickBot="1" x14ac:dyDescent="0.3">
      <c r="A42" s="21" t="s">
        <v>55</v>
      </c>
      <c r="B42" s="21" t="s">
        <v>3</v>
      </c>
      <c r="C42" s="28" t="s">
        <v>3</v>
      </c>
      <c r="D42" s="21" t="s">
        <v>3</v>
      </c>
    </row>
    <row r="43" spans="1:7" ht="18.75" outlineLevel="2" thickBot="1" x14ac:dyDescent="0.3">
      <c r="A43" s="21" t="s">
        <v>56</v>
      </c>
      <c r="B43" s="21" t="s">
        <v>4</v>
      </c>
      <c r="C43" s="28" t="s">
        <v>3</v>
      </c>
      <c r="D43" s="21" t="s">
        <v>3</v>
      </c>
    </row>
    <row r="44" spans="1:7" ht="15.75" outlineLevel="2" thickBot="1" x14ac:dyDescent="0.3">
      <c r="A44" s="21" t="s">
        <v>57</v>
      </c>
      <c r="B44" s="21" t="s">
        <v>4</v>
      </c>
      <c r="C44" s="28" t="s">
        <v>3</v>
      </c>
      <c r="D44" s="21" t="s">
        <v>3</v>
      </c>
    </row>
    <row r="45" spans="1:7" ht="15.75" outlineLevel="2" thickBot="1" x14ac:dyDescent="0.3">
      <c r="A45" s="21" t="s">
        <v>58</v>
      </c>
      <c r="B45" s="21" t="s">
        <v>4</v>
      </c>
      <c r="C45" s="28" t="s">
        <v>3</v>
      </c>
      <c r="D45" s="21" t="s">
        <v>3</v>
      </c>
    </row>
    <row r="46" spans="1:7" ht="18.75" outlineLevel="2" thickBot="1" x14ac:dyDescent="0.3">
      <c r="A46" s="21" t="s">
        <v>59</v>
      </c>
      <c r="B46" s="21" t="s">
        <v>4</v>
      </c>
      <c r="C46" s="28" t="s">
        <v>3</v>
      </c>
      <c r="D46" s="21" t="s">
        <v>3</v>
      </c>
    </row>
    <row r="47" spans="1:7" ht="18.75" outlineLevel="2" thickBot="1" x14ac:dyDescent="0.3">
      <c r="A47" s="21" t="s">
        <v>62</v>
      </c>
      <c r="B47" s="21" t="s">
        <v>4</v>
      </c>
      <c r="C47" s="28" t="s">
        <v>3</v>
      </c>
      <c r="D47" s="21" t="s">
        <v>3</v>
      </c>
      <c r="G47" s="7"/>
    </row>
    <row r="48" spans="1:7" ht="15.75" outlineLevel="2" thickBot="1" x14ac:dyDescent="0.3">
      <c r="A48" s="21" t="s">
        <v>61</v>
      </c>
      <c r="B48" s="21" t="s">
        <v>4</v>
      </c>
      <c r="C48" s="21" t="s">
        <v>5</v>
      </c>
      <c r="D48" s="21" t="s">
        <v>3</v>
      </c>
      <c r="G48" s="7"/>
    </row>
    <row r="49" spans="1:15" outlineLevel="1" x14ac:dyDescent="0.25">
      <c r="A49" s="2"/>
      <c r="B49" s="2"/>
      <c r="C49" s="2"/>
      <c r="D49" s="2"/>
    </row>
    <row r="50" spans="1:15" x14ac:dyDescent="0.25">
      <c r="A50" s="2"/>
      <c r="B50" s="2"/>
      <c r="C50" s="2"/>
      <c r="D50" s="2"/>
    </row>
    <row r="51" spans="1:15" outlineLevel="1" x14ac:dyDescent="0.25">
      <c r="A51" s="2"/>
      <c r="B51" s="2"/>
      <c r="C51" s="2"/>
      <c r="D51" s="2"/>
    </row>
    <row r="52" spans="1:15" x14ac:dyDescent="0.25">
      <c r="A52" s="2"/>
      <c r="B52" s="2"/>
      <c r="C52" s="2"/>
      <c r="D52" s="2"/>
    </row>
    <row r="53" spans="1:15" outlineLevel="1" x14ac:dyDescent="0.25">
      <c r="A53" s="2"/>
      <c r="B53" s="2"/>
      <c r="C53" s="2"/>
      <c r="D53" s="2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</row>
    <row r="54" spans="1:15" x14ac:dyDescent="0.25">
      <c r="A54" s="2"/>
      <c r="B54" s="2"/>
      <c r="C54" s="2"/>
      <c r="D54" s="2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</row>
    <row r="55" spans="1:15" x14ac:dyDescent="0.25">
      <c r="A55" s="13"/>
      <c r="B55" s="14"/>
      <c r="C55" s="14"/>
      <c r="D55" s="14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</row>
    <row r="56" spans="1:15" x14ac:dyDescent="0.25">
      <c r="A56" s="15"/>
      <c r="B56" s="12"/>
      <c r="C56" s="12"/>
      <c r="D56" s="12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</row>
    <row r="57" spans="1:15" x14ac:dyDescent="0.25">
      <c r="A57" s="15"/>
      <c r="B57" s="12"/>
      <c r="C57" s="12"/>
      <c r="D57" s="12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</row>
    <row r="58" spans="1:15" x14ac:dyDescent="0.25">
      <c r="A58" s="15"/>
      <c r="B58" s="12"/>
      <c r="C58" s="12"/>
      <c r="D58" s="12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</row>
    <row r="59" spans="1:15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</row>
    <row r="60" spans="1:15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</row>
    <row r="61" spans="1:15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</row>
    <row r="62" spans="1:15" x14ac:dyDescent="0.25">
      <c r="A62" s="13"/>
      <c r="B62" s="14"/>
      <c r="C62" s="14"/>
      <c r="D62" s="14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</row>
    <row r="63" spans="1:15" x14ac:dyDescent="0.25">
      <c r="A63" s="15"/>
      <c r="B63" s="8"/>
      <c r="C63" s="8"/>
      <c r="D63" s="8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</row>
    <row r="64" spans="1:15" x14ac:dyDescent="0.25">
      <c r="A64" s="15"/>
      <c r="B64" s="8"/>
      <c r="C64" s="8"/>
      <c r="D64" s="8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</row>
    <row r="65" spans="1:15" x14ac:dyDescent="0.25">
      <c r="A65" s="15"/>
      <c r="B65" s="8"/>
      <c r="C65" s="8"/>
      <c r="D65" s="8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</row>
    <row r="66" spans="1:15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</row>
    <row r="67" spans="1:15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</row>
    <row r="68" spans="1:15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</row>
    <row r="69" spans="1:15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</row>
    <row r="70" spans="1:15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</row>
  </sheetData>
  <conditionalFormatting sqref="B31:D54 C30:D30 B5:D29">
    <cfRule type="containsText" dxfId="17" priority="435" operator="containsText" text="Low">
      <formula>NOT(ISERROR(SEARCH("Low",B5)))</formula>
    </cfRule>
    <cfRule type="containsText" dxfId="16" priority="440" operator="containsText" text="Unclear">
      <formula>NOT(ISERROR(SEARCH("Unclear",B5)))</formula>
    </cfRule>
    <cfRule type="containsText" dxfId="15" priority="441" operator="containsText" text="Low">
      <formula>NOT(ISERROR(SEARCH("Low",B5)))</formula>
    </cfRule>
    <cfRule type="containsText" dxfId="14" priority="442" operator="containsText" text="High">
      <formula>NOT(ISERROR(SEARCH("High",B5)))</formula>
    </cfRule>
    <cfRule type="containsText" dxfId="13" priority="443" operator="containsText" text="High">
      <formula>NOT(ISERROR(SEARCH("High",B5)))</formula>
    </cfRule>
    <cfRule type="containsText" dxfId="12" priority="444" operator="containsText" text="Low">
      <formula>NOT(ISERROR(SEARCH("Low",B5)))</formula>
    </cfRule>
  </conditionalFormatting>
  <conditionalFormatting sqref="E20:E22">
    <cfRule type="containsText" dxfId="11" priority="439" operator="containsText" text="High">
      <formula>NOT(ISERROR(SEARCH("High",E20)))</formula>
    </cfRule>
  </conditionalFormatting>
  <conditionalFormatting sqref="E20:F22 H20:H22">
    <cfRule type="containsText" dxfId="10" priority="436" operator="containsText" text="Unclear">
      <formula>NOT(ISERROR(SEARCH("Unclear",E20)))</formula>
    </cfRule>
    <cfRule type="containsText" dxfId="9" priority="437" operator="containsText" text="High">
      <formula>NOT(ISERROR(SEARCH("High",E20)))</formula>
    </cfRule>
    <cfRule type="containsText" dxfId="8" priority="438" operator="containsText" text="Low">
      <formula>NOT(ISERROR(SEARCH("Low",E20)))</formula>
    </cfRule>
  </conditionalFormatting>
  <conditionalFormatting sqref="G47:G48">
    <cfRule type="containsText" dxfId="7" priority="8" operator="containsText" text="High">
      <formula>NOT(ISERROR(SEARCH("High",G47)))</formula>
    </cfRule>
  </conditionalFormatting>
  <conditionalFormatting sqref="G47:G48">
    <cfRule type="containsText" dxfId="6" priority="5" operator="containsText" text="Unclear">
      <formula>NOT(ISERROR(SEARCH("Unclear",G47)))</formula>
    </cfRule>
    <cfRule type="containsText" dxfId="5" priority="6" operator="containsText" text="High">
      <formula>NOT(ISERROR(SEARCH("High",G47)))</formula>
    </cfRule>
    <cfRule type="containsText" dxfId="4" priority="7" operator="containsText" text="Low">
      <formula>NOT(ISERROR(SEARCH("Low",G47)))</formula>
    </cfRule>
  </conditionalFormatting>
  <conditionalFormatting sqref="B30">
    <cfRule type="containsText" dxfId="3" priority="4" operator="containsText" text="High">
      <formula>NOT(ISERROR(SEARCH("High",B30)))</formula>
    </cfRule>
  </conditionalFormatting>
  <conditionalFormatting sqref="B30">
    <cfRule type="containsText" dxfId="2" priority="1" operator="containsText" text="Unclear">
      <formula>NOT(ISERROR(SEARCH("Unclear",B30)))</formula>
    </cfRule>
    <cfRule type="containsText" dxfId="1" priority="2" operator="containsText" text="High">
      <formula>NOT(ISERROR(SEARCH("High",B30)))</formula>
    </cfRule>
    <cfRule type="containsText" dxfId="0" priority="3" operator="containsText" text="Low">
      <formula>NOT(ISERROR(SEARCH("Low",B30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Bias</vt:lpstr>
      <vt:lpstr>Applicability</vt:lpstr>
      <vt:lpstr>Bias!Print_Area</vt:lpstr>
    </vt:vector>
  </TitlesOfParts>
  <Company>University of Brist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 Whiting</dc:creator>
  <cp:lastModifiedBy>Administrator</cp:lastModifiedBy>
  <cp:lastPrinted>2015-11-30T06:09:28Z</cp:lastPrinted>
  <dcterms:created xsi:type="dcterms:W3CDTF">2011-02-17T11:20:36Z</dcterms:created>
  <dcterms:modified xsi:type="dcterms:W3CDTF">2016-02-22T10:05:28Z</dcterms:modified>
</cp:coreProperties>
</file>